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SFS01\Homes\francin\Ph_paper\Ph-paper_020620\Nat_com\Nat_com_revis\Nat_com_final\Final_submit\"/>
    </mc:Choice>
  </mc:AlternateContent>
  <bookViews>
    <workbookView xWindow="0" yWindow="0" windowWidth="22650" windowHeight="8295" firstSheet="3" activeTab="8"/>
  </bookViews>
  <sheets>
    <sheet name="Figure2_sFigure6_FRAP_data" sheetId="1" r:id="rId1"/>
    <sheet name="sFigure6_FRAP_fits" sheetId="2" r:id="rId2"/>
    <sheet name="Figure3C_filter_binding" sheetId="9" r:id="rId3"/>
    <sheet name="Figure3H_J" sheetId="15" r:id="rId4"/>
    <sheet name="FIgure4_wild_type" sheetId="7" r:id="rId5"/>
    <sheet name="FIgure4_mini-Ph_EH" sheetId="8" r:id="rId6"/>
    <sheet name="Figure 5" sheetId="11" r:id="rId7"/>
    <sheet name="FIgure6" sheetId="12" r:id="rId8"/>
    <sheet name="FIgure7-western_blots" sheetId="13" r:id="rId9"/>
    <sheet name="Figure7h_foci" sheetId="14" r:id="rId10"/>
    <sheet name="sFigure14_Mini_Ph_FRAP_data" sheetId="3" r:id="rId11"/>
    <sheet name="sFigure14_Mini-Ph_FRAP_fits" sheetId="4" r:id="rId12"/>
    <sheet name="sFig14_Mini-Ph_EH_FRAP_data" sheetId="5" r:id="rId13"/>
    <sheet name="sFIG14_Mini-Ph_EH_FRAP_fits" sheetId="6" r:id="rId14"/>
  </sheets>
  <calcPr calcId="162913"/>
</workbook>
</file>

<file path=xl/calcChain.xml><?xml version="1.0" encoding="utf-8"?>
<calcChain xmlns="http://schemas.openxmlformats.org/spreadsheetml/2006/main">
  <c r="AP25" i="8" l="1"/>
  <c r="AO25" i="8"/>
  <c r="AN25" i="8"/>
  <c r="AM25" i="8"/>
  <c r="AL25" i="8"/>
  <c r="AK25" i="8"/>
  <c r="AJ25" i="8"/>
  <c r="AI25" i="8"/>
  <c r="AH25" i="8"/>
  <c r="AG25" i="8"/>
  <c r="AF25" i="8"/>
  <c r="AE25" i="8"/>
  <c r="AD25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D17" i="8"/>
  <c r="AP16" i="8"/>
  <c r="AO16" i="8"/>
  <c r="AN16" i="8"/>
  <c r="AM16" i="8"/>
  <c r="AL16" i="8"/>
  <c r="AK16" i="8"/>
  <c r="AJ16" i="8"/>
  <c r="AI16" i="8"/>
  <c r="AH16" i="8"/>
  <c r="AG16" i="8"/>
  <c r="AF16" i="8"/>
  <c r="AE16" i="8"/>
  <c r="AD16" i="8"/>
  <c r="AP15" i="8"/>
  <c r="AO15" i="8"/>
  <c r="AN15" i="8"/>
  <c r="AM15" i="8"/>
  <c r="AL15" i="8"/>
  <c r="AK15" i="8"/>
  <c r="AJ15" i="8"/>
  <c r="AI15" i="8"/>
  <c r="AH15" i="8"/>
  <c r="AG15" i="8"/>
  <c r="AF15" i="8"/>
  <c r="AE15" i="8"/>
  <c r="AD15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D14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P12" i="8"/>
  <c r="AO12" i="8"/>
  <c r="AN12" i="8"/>
  <c r="AM12" i="8"/>
  <c r="AL12" i="8"/>
  <c r="AK12" i="8"/>
  <c r="AJ12" i="8"/>
  <c r="AI12" i="8"/>
  <c r="AH12" i="8"/>
  <c r="AG12" i="8"/>
  <c r="AF12" i="8"/>
  <c r="AE12" i="8"/>
  <c r="AD12" i="8"/>
  <c r="AP11" i="8"/>
  <c r="AO11" i="8"/>
  <c r="AN11" i="8"/>
  <c r="AM11" i="8"/>
  <c r="AL11" i="8"/>
  <c r="AK11" i="8"/>
  <c r="AJ11" i="8"/>
  <c r="AI11" i="8"/>
  <c r="AH11" i="8"/>
  <c r="AG11" i="8"/>
  <c r="AF11" i="8"/>
  <c r="AE11" i="8"/>
  <c r="AD11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P9" i="8"/>
  <c r="AO9" i="8"/>
  <c r="AN9" i="8"/>
  <c r="AM9" i="8"/>
  <c r="AL9" i="8"/>
  <c r="AK9" i="8"/>
  <c r="AJ9" i="8"/>
  <c r="AI9" i="8"/>
  <c r="AH9" i="8"/>
  <c r="AG9" i="8"/>
  <c r="AF9" i="8"/>
  <c r="AE9" i="8"/>
  <c r="AD9" i="8"/>
  <c r="AP8" i="8"/>
  <c r="AO8" i="8"/>
  <c r="AN8" i="8"/>
  <c r="AM8" i="8"/>
  <c r="AL8" i="8"/>
  <c r="AK8" i="8"/>
  <c r="AJ8" i="8"/>
  <c r="AI8" i="8"/>
  <c r="AH8" i="8"/>
  <c r="AG8" i="8"/>
  <c r="AF8" i="8"/>
  <c r="AE8" i="8"/>
  <c r="AD8" i="8"/>
  <c r="AP7" i="8"/>
  <c r="AO7" i="8"/>
  <c r="AN7" i="8"/>
  <c r="AM7" i="8"/>
  <c r="AL7" i="8"/>
  <c r="AK7" i="8"/>
  <c r="AJ7" i="8"/>
  <c r="AI7" i="8"/>
  <c r="AH7" i="8"/>
  <c r="AG7" i="8"/>
  <c r="AF7" i="8"/>
  <c r="AE7" i="8"/>
  <c r="AD7" i="8"/>
  <c r="AP6" i="8"/>
  <c r="AO6" i="8"/>
  <c r="AN6" i="8"/>
  <c r="AM6" i="8"/>
  <c r="AL6" i="8"/>
  <c r="AK6" i="8"/>
  <c r="AJ6" i="8"/>
  <c r="AI6" i="8"/>
  <c r="AH6" i="8"/>
  <c r="AG6" i="8"/>
  <c r="AF6" i="8"/>
  <c r="AE6" i="8"/>
  <c r="AD6" i="8"/>
  <c r="AP5" i="8"/>
  <c r="AO5" i="8"/>
  <c r="AN5" i="8"/>
  <c r="AM5" i="8"/>
  <c r="AL5" i="8"/>
  <c r="AK5" i="8"/>
  <c r="AJ5" i="8"/>
  <c r="AI5" i="8"/>
  <c r="AH5" i="8"/>
  <c r="AG5" i="8"/>
  <c r="AF5" i="8"/>
  <c r="AE5" i="8"/>
  <c r="AD5" i="8"/>
  <c r="AP4" i="8"/>
  <c r="AO4" i="8"/>
  <c r="AN4" i="8"/>
  <c r="AM4" i="8"/>
  <c r="AL4" i="8"/>
  <c r="AK4" i="8"/>
  <c r="AJ4" i="8"/>
  <c r="AI4" i="8"/>
  <c r="AH4" i="8"/>
  <c r="AG4" i="8"/>
  <c r="AF4" i="8"/>
  <c r="AE4" i="8"/>
  <c r="AD4" i="8"/>
  <c r="AP3" i="8"/>
  <c r="AO3" i="8"/>
  <c r="AN3" i="8"/>
  <c r="AM3" i="8"/>
  <c r="AL3" i="8"/>
  <c r="AK3" i="8"/>
  <c r="AJ3" i="8"/>
  <c r="AI3" i="8"/>
  <c r="AH3" i="8"/>
  <c r="AG3" i="8"/>
  <c r="AF3" i="8"/>
  <c r="AE3" i="8"/>
  <c r="AD3" i="8"/>
  <c r="AP2" i="8"/>
  <c r="AO2" i="8"/>
  <c r="AN2" i="8"/>
  <c r="AM2" i="8"/>
  <c r="AL2" i="8"/>
  <c r="AK2" i="8"/>
  <c r="AJ2" i="8"/>
  <c r="AI2" i="8"/>
  <c r="AH2" i="8"/>
  <c r="AG2" i="8"/>
  <c r="AF2" i="8"/>
  <c r="AE2" i="8"/>
  <c r="AD2" i="8"/>
  <c r="BN25" i="7" l="1"/>
  <c r="BM25" i="7"/>
  <c r="BL25" i="7"/>
  <c r="BK25" i="7"/>
  <c r="BJ25" i="7"/>
  <c r="BI25" i="7"/>
  <c r="BH25" i="7"/>
  <c r="BG25" i="7"/>
  <c r="BF25" i="7"/>
  <c r="BE25" i="7"/>
  <c r="BD25" i="7"/>
  <c r="BC25" i="7"/>
  <c r="BB25" i="7"/>
  <c r="BA25" i="7"/>
  <c r="AZ25" i="7"/>
  <c r="AY25" i="7"/>
  <c r="AX25" i="7"/>
  <c r="AW25" i="7"/>
  <c r="AV25" i="7"/>
  <c r="AU25" i="7"/>
  <c r="AT25" i="7"/>
  <c r="BN24" i="7"/>
  <c r="BM24" i="7"/>
  <c r="BL24" i="7"/>
  <c r="BK24" i="7"/>
  <c r="BJ24" i="7"/>
  <c r="BI24" i="7"/>
  <c r="BH24" i="7"/>
  <c r="BG24" i="7"/>
  <c r="BF24" i="7"/>
  <c r="BE24" i="7"/>
  <c r="BD24" i="7"/>
  <c r="BC24" i="7"/>
  <c r="BB24" i="7"/>
  <c r="BA24" i="7"/>
  <c r="AZ24" i="7"/>
  <c r="AY24" i="7"/>
  <c r="AX24" i="7"/>
  <c r="AW24" i="7"/>
  <c r="AV24" i="7"/>
  <c r="AU24" i="7"/>
  <c r="AT24" i="7"/>
  <c r="BN23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BN22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BN21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Z21" i="7"/>
  <c r="AY21" i="7"/>
  <c r="AX21" i="7"/>
  <c r="AW21" i="7"/>
  <c r="AV21" i="7"/>
  <c r="AU21" i="7"/>
  <c r="AT21" i="7"/>
  <c r="BN20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Z20" i="7"/>
  <c r="AY20" i="7"/>
  <c r="AX20" i="7"/>
  <c r="AW20" i="7"/>
  <c r="AV20" i="7"/>
  <c r="AU20" i="7"/>
  <c r="AT20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B17" i="7"/>
  <c r="BA17" i="7"/>
  <c r="AZ17" i="7"/>
  <c r="AY17" i="7"/>
  <c r="AX17" i="7"/>
  <c r="AW17" i="7"/>
  <c r="AV17" i="7"/>
  <c r="AU17" i="7"/>
  <c r="AT17" i="7"/>
  <c r="BN16" i="7"/>
  <c r="BM16" i="7"/>
  <c r="BL16" i="7"/>
  <c r="BK16" i="7"/>
  <c r="BJ16" i="7"/>
  <c r="BI16" i="7"/>
  <c r="BH16" i="7"/>
  <c r="BG16" i="7"/>
  <c r="BF16" i="7"/>
  <c r="BE16" i="7"/>
  <c r="BD16" i="7"/>
  <c r="BC16" i="7"/>
  <c r="BB16" i="7"/>
  <c r="BA16" i="7"/>
  <c r="AZ16" i="7"/>
  <c r="AY16" i="7"/>
  <c r="AX16" i="7"/>
  <c r="AW16" i="7"/>
  <c r="AV16" i="7"/>
  <c r="AU16" i="7"/>
  <c r="AT16" i="7"/>
  <c r="BN15" i="7"/>
  <c r="BM15" i="7"/>
  <c r="BL15" i="7"/>
  <c r="BK15" i="7"/>
  <c r="BJ15" i="7"/>
  <c r="BI15" i="7"/>
  <c r="BH15" i="7"/>
  <c r="BG15" i="7"/>
  <c r="BF15" i="7"/>
  <c r="BE15" i="7"/>
  <c r="BD15" i="7"/>
  <c r="BC15" i="7"/>
  <c r="BB15" i="7"/>
  <c r="BA15" i="7"/>
  <c r="AZ15" i="7"/>
  <c r="AY15" i="7"/>
  <c r="AX15" i="7"/>
  <c r="AW15" i="7"/>
  <c r="AV15" i="7"/>
  <c r="AU15" i="7"/>
  <c r="AT15" i="7"/>
  <c r="BN14" i="7"/>
  <c r="BM14" i="7"/>
  <c r="BL14" i="7"/>
  <c r="BK14" i="7"/>
  <c r="BJ14" i="7"/>
  <c r="BI14" i="7"/>
  <c r="BH14" i="7"/>
  <c r="BG14" i="7"/>
  <c r="BF14" i="7"/>
  <c r="BE14" i="7"/>
  <c r="BD14" i="7"/>
  <c r="BC14" i="7"/>
  <c r="BB14" i="7"/>
  <c r="BA14" i="7"/>
  <c r="AZ14" i="7"/>
  <c r="AY14" i="7"/>
  <c r="AX14" i="7"/>
  <c r="AW14" i="7"/>
  <c r="AV14" i="7"/>
  <c r="AU14" i="7"/>
  <c r="AT14" i="7"/>
  <c r="BN13" i="7"/>
  <c r="BM13" i="7"/>
  <c r="BL13" i="7"/>
  <c r="BK13" i="7"/>
  <c r="BJ13" i="7"/>
  <c r="BI13" i="7"/>
  <c r="BH13" i="7"/>
  <c r="BG13" i="7"/>
  <c r="BF13" i="7"/>
  <c r="BE13" i="7"/>
  <c r="BD13" i="7"/>
  <c r="BC13" i="7"/>
  <c r="BB13" i="7"/>
  <c r="BA13" i="7"/>
  <c r="AZ13" i="7"/>
  <c r="AY13" i="7"/>
  <c r="AX13" i="7"/>
  <c r="AW13" i="7"/>
  <c r="AV13" i="7"/>
  <c r="AU13" i="7"/>
  <c r="AT13" i="7"/>
  <c r="BN12" i="7"/>
  <c r="BM12" i="7"/>
  <c r="BL12" i="7"/>
  <c r="BK12" i="7"/>
  <c r="BJ12" i="7"/>
  <c r="BI12" i="7"/>
  <c r="BH12" i="7"/>
  <c r="BG12" i="7"/>
  <c r="BF12" i="7"/>
  <c r="BE12" i="7"/>
  <c r="BD12" i="7"/>
  <c r="BC12" i="7"/>
  <c r="BB12" i="7"/>
  <c r="BA12" i="7"/>
  <c r="AZ12" i="7"/>
  <c r="AY12" i="7"/>
  <c r="AX12" i="7"/>
  <c r="AW12" i="7"/>
  <c r="AV12" i="7"/>
  <c r="AU12" i="7"/>
  <c r="AT12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BN9" i="7"/>
  <c r="BM9" i="7"/>
  <c r="BL9" i="7"/>
  <c r="BK9" i="7"/>
  <c r="BJ9" i="7"/>
  <c r="BI9" i="7"/>
  <c r="BH9" i="7"/>
  <c r="BG9" i="7"/>
  <c r="BF9" i="7"/>
  <c r="BE9" i="7"/>
  <c r="BD9" i="7"/>
  <c r="BC9" i="7"/>
  <c r="BB9" i="7"/>
  <c r="BA9" i="7"/>
  <c r="AZ9" i="7"/>
  <c r="AY9" i="7"/>
  <c r="AX9" i="7"/>
  <c r="AW9" i="7"/>
  <c r="AV9" i="7"/>
  <c r="AU9" i="7"/>
  <c r="AT9" i="7"/>
  <c r="BN8" i="7"/>
  <c r="BM8" i="7"/>
  <c r="BL8" i="7"/>
  <c r="BK8" i="7"/>
  <c r="BJ8" i="7"/>
  <c r="BI8" i="7"/>
  <c r="BH8" i="7"/>
  <c r="BG8" i="7"/>
  <c r="BF8" i="7"/>
  <c r="BE8" i="7"/>
  <c r="BD8" i="7"/>
  <c r="BC8" i="7"/>
  <c r="BB8" i="7"/>
  <c r="BA8" i="7"/>
  <c r="AZ8" i="7"/>
  <c r="AY8" i="7"/>
  <c r="AX8" i="7"/>
  <c r="AW8" i="7"/>
  <c r="AV8" i="7"/>
  <c r="AU8" i="7"/>
  <c r="AT8" i="7"/>
  <c r="BN7" i="7"/>
  <c r="BM7" i="7"/>
  <c r="BL7" i="7"/>
  <c r="BK7" i="7"/>
  <c r="BJ7" i="7"/>
  <c r="BI7" i="7"/>
  <c r="BH7" i="7"/>
  <c r="BG7" i="7"/>
  <c r="BF7" i="7"/>
  <c r="BE7" i="7"/>
  <c r="BD7" i="7"/>
  <c r="BC7" i="7"/>
  <c r="BB7" i="7"/>
  <c r="BA7" i="7"/>
  <c r="AZ7" i="7"/>
  <c r="AY7" i="7"/>
  <c r="AX7" i="7"/>
  <c r="AW7" i="7"/>
  <c r="AV7" i="7"/>
  <c r="AU7" i="7"/>
  <c r="AT7" i="7"/>
  <c r="BN6" i="7"/>
  <c r="BM6" i="7"/>
  <c r="BL6" i="7"/>
  <c r="BK6" i="7"/>
  <c r="BJ6" i="7"/>
  <c r="BI6" i="7"/>
  <c r="BH6" i="7"/>
  <c r="BG6" i="7"/>
  <c r="BF6" i="7"/>
  <c r="BE6" i="7"/>
  <c r="BD6" i="7"/>
  <c r="BC6" i="7"/>
  <c r="BB6" i="7"/>
  <c r="BA6" i="7"/>
  <c r="AZ6" i="7"/>
  <c r="AY6" i="7"/>
  <c r="AX6" i="7"/>
  <c r="AW6" i="7"/>
  <c r="AV6" i="7"/>
  <c r="AU6" i="7"/>
  <c r="AT6" i="7"/>
  <c r="BN5" i="7"/>
  <c r="BM5" i="7"/>
  <c r="BL5" i="7"/>
  <c r="BK5" i="7"/>
  <c r="BJ5" i="7"/>
  <c r="BI5" i="7"/>
  <c r="BH5" i="7"/>
  <c r="BG5" i="7"/>
  <c r="BF5" i="7"/>
  <c r="BE5" i="7"/>
  <c r="BD5" i="7"/>
  <c r="BC5" i="7"/>
  <c r="BB5" i="7"/>
  <c r="BA5" i="7"/>
  <c r="AZ5" i="7"/>
  <c r="AY5" i="7"/>
  <c r="AX5" i="7"/>
  <c r="AW5" i="7"/>
  <c r="AV5" i="7"/>
  <c r="AU5" i="7"/>
  <c r="AT5" i="7"/>
  <c r="BN4" i="7"/>
  <c r="BM4" i="7"/>
  <c r="BL4" i="7"/>
  <c r="BK4" i="7"/>
  <c r="BJ4" i="7"/>
  <c r="BI4" i="7"/>
  <c r="BH4" i="7"/>
  <c r="BG4" i="7"/>
  <c r="BF4" i="7"/>
  <c r="BE4" i="7"/>
  <c r="BD4" i="7"/>
  <c r="BC4" i="7"/>
  <c r="BB4" i="7"/>
  <c r="BA4" i="7"/>
  <c r="AZ4" i="7"/>
  <c r="AY4" i="7"/>
  <c r="AX4" i="7"/>
  <c r="AW4" i="7"/>
  <c r="AV4" i="7"/>
  <c r="AU4" i="7"/>
  <c r="AT4" i="7"/>
  <c r="BN3" i="7"/>
  <c r="BM3" i="7"/>
  <c r="BL3" i="7"/>
  <c r="BK3" i="7"/>
  <c r="BJ3" i="7"/>
  <c r="BI3" i="7"/>
  <c r="BH3" i="7"/>
  <c r="BG3" i="7"/>
  <c r="BF3" i="7"/>
  <c r="BE3" i="7"/>
  <c r="BD3" i="7"/>
  <c r="BC3" i="7"/>
  <c r="BB3" i="7"/>
  <c r="BA3" i="7"/>
  <c r="AZ3" i="7"/>
  <c r="AY3" i="7"/>
  <c r="AX3" i="7"/>
  <c r="AW3" i="7"/>
  <c r="AV3" i="7"/>
  <c r="AU3" i="7"/>
  <c r="AT3" i="7"/>
  <c r="BN2" i="7"/>
  <c r="BM2" i="7"/>
  <c r="BL2" i="7"/>
  <c r="BK2" i="7"/>
  <c r="BJ2" i="7"/>
  <c r="BI2" i="7"/>
  <c r="BH2" i="7"/>
  <c r="BG2" i="7"/>
  <c r="BF2" i="7"/>
  <c r="BE2" i="7"/>
  <c r="BD2" i="7"/>
  <c r="BC2" i="7"/>
  <c r="BB2" i="7"/>
  <c r="BA2" i="7"/>
  <c r="AZ2" i="7"/>
  <c r="AY2" i="7"/>
  <c r="AX2" i="7"/>
  <c r="AW2" i="7"/>
  <c r="AV2" i="7"/>
  <c r="AU2" i="7"/>
  <c r="AT2" i="7"/>
</calcChain>
</file>

<file path=xl/comments1.xml><?xml version="1.0" encoding="utf-8"?>
<comments xmlns="http://schemas.openxmlformats.org/spreadsheetml/2006/main">
  <authors>
    <author>FRANCIS Nicol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time after bleaching, seconds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date of experiment, replicate (if relevant), time of condensate formation, in min.</t>
        </r>
      </text>
    </comment>
  </commentList>
</comments>
</file>

<file path=xl/comments2.xml><?xml version="1.0" encoding="utf-8"?>
<comments xmlns="http://schemas.openxmlformats.org/spreadsheetml/2006/main">
  <authors>
    <author>FRANCIS Nicol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values are intensities calculated in MaxQuant for K-acety and K-prop; final columns are ratios</t>
        </r>
      </text>
    </comment>
  </commentList>
</comments>
</file>

<file path=xl/comments3.xml><?xml version="1.0" encoding="utf-8"?>
<comments xmlns="http://schemas.openxmlformats.org/spreadsheetml/2006/main">
  <authors>
    <author>FRANCIS Nicol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numbers are intensities generated in MaxQuant; samples were acetylated for 5 or 15 min as indicated</t>
        </r>
      </text>
    </comment>
  </commentList>
</comments>
</file>

<file path=xl/comments4.xml><?xml version="1.0" encoding="utf-8"?>
<comments xmlns="http://schemas.openxmlformats.org/spreadsheetml/2006/main">
  <authors>
    <author>FRANCIS Nicol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time after bleach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experiment #-time of condensate formation in min.</t>
        </r>
      </text>
    </comment>
  </commentList>
</comments>
</file>

<file path=xl/comments5.xml><?xml version="1.0" encoding="utf-8"?>
<comments xmlns="http://schemas.openxmlformats.org/spreadsheetml/2006/main">
  <authors>
    <author>FRANCIS Nicol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time after bleach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FRANCIS Nicole:</t>
        </r>
        <r>
          <rPr>
            <sz val="9"/>
            <color indexed="81"/>
            <rFont val="Tahoma"/>
            <charset val="1"/>
          </rPr>
          <t xml:space="preserve">
experiment # -time of condensate formation, min.</t>
        </r>
      </text>
    </comment>
  </commentList>
</comments>
</file>

<file path=xl/sharedStrings.xml><?xml version="1.0" encoding="utf-8"?>
<sst xmlns="http://schemas.openxmlformats.org/spreadsheetml/2006/main" count="756" uniqueCount="443">
  <si>
    <t>time</t>
  </si>
  <si>
    <t>0812-2-t39</t>
  </si>
  <si>
    <t>0812-2-t28</t>
  </si>
  <si>
    <t>0812-1-t32</t>
  </si>
  <si>
    <t>0808-1-t29</t>
  </si>
  <si>
    <t>0808-1-t39</t>
  </si>
  <si>
    <t>0808-1-t51</t>
  </si>
  <si>
    <t>0808-2-t35</t>
  </si>
  <si>
    <t>0812-t14-chro</t>
  </si>
  <si>
    <t>0812-t27-chro</t>
  </si>
  <si>
    <t>Data used for Fig. 2B, supplementary Fig. 6</t>
  </si>
  <si>
    <t>wt1</t>
  </si>
  <si>
    <t>wt2</t>
  </si>
  <si>
    <t>wt3</t>
  </si>
  <si>
    <t>wt4</t>
  </si>
  <si>
    <t>wt5</t>
  </si>
  <si>
    <t>wt6</t>
  </si>
  <si>
    <t>Two phase association [2]</t>
  </si>
  <si>
    <t>Best-fit values</t>
  </si>
  <si>
    <t xml:space="preserve">     Plateau</t>
  </si>
  <si>
    <t xml:space="preserve">     Y0</t>
  </si>
  <si>
    <t xml:space="preserve">     PercentFast</t>
  </si>
  <si>
    <t xml:space="preserve">     KFast</t>
  </si>
  <si>
    <t xml:space="preserve">     KSlow</t>
  </si>
  <si>
    <t xml:space="preserve">     Fast HalfLife</t>
  </si>
  <si>
    <t xml:space="preserve">     Slow HalfLife</t>
  </si>
  <si>
    <t xml:space="preserve">     Fast Tau</t>
  </si>
  <si>
    <t xml:space="preserve">     Slow Tau</t>
  </si>
  <si>
    <t xml:space="preserve">     Ratio of rate const</t>
  </si>
  <si>
    <t>95% CI (profile likelihood)</t>
  </si>
  <si>
    <t>0.6120 to 0.6800</t>
  </si>
  <si>
    <t>0.7692 to 0.8099</t>
  </si>
  <si>
    <t>0.5552 to 0.5816</t>
  </si>
  <si>
    <t>0.7248 to 0.7457</t>
  </si>
  <si>
    <t>0.5496 to 0.5553</t>
  </si>
  <si>
    <t>0.6720 to 0.6906</t>
  </si>
  <si>
    <t>-0.02094 to 0.0001908</t>
  </si>
  <si>
    <t>0.003656 to 0.02065</t>
  </si>
  <si>
    <t>-0.01183 to 0.01508</t>
  </si>
  <si>
    <t>-0.02090 to 0.01262</t>
  </si>
  <si>
    <t>-0.01303 to 0.01102</t>
  </si>
  <si>
    <t>-0.02672 to 0.01147</t>
  </si>
  <si>
    <t>24.15 to 27.42</t>
  </si>
  <si>
    <t>21.80 to 29.26</t>
  </si>
  <si>
    <t>10.71 to 15.84</t>
  </si>
  <si>
    <t>11.46 to 19.35</t>
  </si>
  <si>
    <t>4.064 to 10.68</t>
  </si>
  <si>
    <t>29.09 to 46.06</t>
  </si>
  <si>
    <t>0.02735 to 0.03848</t>
  </si>
  <si>
    <t>0.01861 to 0.02919</t>
  </si>
  <si>
    <t>0.03670 to 0.08674</t>
  </si>
  <si>
    <t>0.02672 to 0.06369</t>
  </si>
  <si>
    <t>0.02902 to 0.2230</t>
  </si>
  <si>
    <t>0.02402 to 0.04146</t>
  </si>
  <si>
    <t>0.002002 to 0.002717</t>
  </si>
  <si>
    <t>0.003006 to 0.003865</t>
  </si>
  <si>
    <t>0.003313 to 0.003870</t>
  </si>
  <si>
    <t>0.004768 to 0.005564</t>
  </si>
  <si>
    <t>0.007597 to 0.008261</t>
  </si>
  <si>
    <t>0.005519 to 0.007468</t>
  </si>
  <si>
    <t>18.01 to 25.34</t>
  </si>
  <si>
    <t>23.75 to 37.24</t>
  </si>
  <si>
    <t>7.991 to 18.89</t>
  </si>
  <si>
    <t>10.88 to 25.95</t>
  </si>
  <si>
    <t>3.109 to 23.89</t>
  </si>
  <si>
    <t>16.72 to 28.86</t>
  </si>
  <si>
    <t>255.1 to 346.2</t>
  </si>
  <si>
    <t>179.3 to 230.6</t>
  </si>
  <si>
    <t>179.1 to 209.2</t>
  </si>
  <si>
    <t>124.6 to 145.4</t>
  </si>
  <si>
    <t>83.90 to 91.24</t>
  </si>
  <si>
    <t>92.82 to 125.6</t>
  </si>
  <si>
    <t>25.99 to 36.56</t>
  </si>
  <si>
    <t>34.26 to 53.73</t>
  </si>
  <si>
    <t>11.53 to 27.25</t>
  </si>
  <si>
    <t>15.70 to 37.43</t>
  </si>
  <si>
    <t>4.485 to 34.46</t>
  </si>
  <si>
    <t>24.12 to 41.63</t>
  </si>
  <si>
    <t>368.0 to 499.5</t>
  </si>
  <si>
    <t>258.7 to 332.7</t>
  </si>
  <si>
    <t>258.4 to 301.9</t>
  </si>
  <si>
    <t>179.7 to 209.7</t>
  </si>
  <si>
    <t>121.0 to 131.6</t>
  </si>
  <si>
    <t>133.9 to 181.2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Constraints</t>
  </si>
  <si>
    <t>0 &lt; PercentFast &lt; 100</t>
  </si>
  <si>
    <t>KFast &gt; 0</t>
  </si>
  <si>
    <t>KSlow &gt; 0</t>
  </si>
  <si>
    <t>Number of points</t>
  </si>
  <si>
    <t xml:space="preserve">     # of X values</t>
  </si>
  <si>
    <t xml:space="preserve">     # Y values analyzed</t>
  </si>
  <si>
    <t>Data used for Supplementary Fig. 6A-D</t>
  </si>
  <si>
    <t>time, sec</t>
  </si>
  <si>
    <t>s2-t34</t>
  </si>
  <si>
    <t>s2-t22</t>
  </si>
  <si>
    <t>s2-t28</t>
  </si>
  <si>
    <t>s2-t41</t>
  </si>
  <si>
    <t>s3-t38</t>
  </si>
  <si>
    <t>s3-t32</t>
  </si>
  <si>
    <t>s3-t25</t>
  </si>
  <si>
    <t>used for Supplementary Fig. 14</t>
  </si>
  <si>
    <t xml:space="preserve">s2-t41  </t>
  </si>
  <si>
    <t>0.8044 to 2.326</t>
  </si>
  <si>
    <t>0.6187 to 0.8163</t>
  </si>
  <si>
    <t>0.5247 to ???</t>
  </si>
  <si>
    <t>0.4690 to 0.5444</t>
  </si>
  <si>
    <t>0.5368 to 0.6586</t>
  </si>
  <si>
    <t>0.4698 to 0.5114</t>
  </si>
  <si>
    <t>0.5102 to 0.5439</t>
  </si>
  <si>
    <t>-0.009519 to 0.01724</t>
  </si>
  <si>
    <t>-0.005703 to 0.01533</t>
  </si>
  <si>
    <t>-0.004755 to 0.02087</t>
  </si>
  <si>
    <t>-0.009612 to 0.007718</t>
  </si>
  <si>
    <t>-0.01302 to 0.008022</t>
  </si>
  <si>
    <t>-0.003911 to 0.009082</t>
  </si>
  <si>
    <t>-0.006582 to 0.01124</t>
  </si>
  <si>
    <t>7.759 to 16.21</t>
  </si>
  <si>
    <t>15.84 to 21.77</t>
  </si>
  <si>
    <t>??? to 26.89</t>
  </si>
  <si>
    <t>5.638 to 9.273</t>
  </si>
  <si>
    <t>10.99 to 14.77</t>
  </si>
  <si>
    <t>14.12 to 17.64</t>
  </si>
  <si>
    <t>7.477 to 14.11</t>
  </si>
  <si>
    <t>0.03113 to 0.06552</t>
  </si>
  <si>
    <t>0.03155 to 0.07504</t>
  </si>
  <si>
    <t>0.02645 to 0.06077</t>
  </si>
  <si>
    <t>0.08496 to 0.2592</t>
  </si>
  <si>
    <t>0.05217 to 0.1198</t>
  </si>
  <si>
    <t>0.05535 to 0.09854</t>
  </si>
  <si>
    <t>0.04085 to 0.1398</t>
  </si>
  <si>
    <t>0.0006522 to 0.003359</t>
  </si>
  <si>
    <t>0.002647 to 0.005430</t>
  </si>
  <si>
    <t>??? to 0.004865</t>
  </si>
  <si>
    <t>0.003145 to 0.004138</t>
  </si>
  <si>
    <t>0.002953 to 0.004528</t>
  </si>
  <si>
    <t>0.004543 to 0.005742</t>
  </si>
  <si>
    <t>0.006045 to 0.007517</t>
  </si>
  <si>
    <t>10.58 to 22.27</t>
  </si>
  <si>
    <t>9.237 to 21.97</t>
  </si>
  <si>
    <t>11.41 to 26.21</t>
  </si>
  <si>
    <t>2.674 to 8.159</t>
  </si>
  <si>
    <t>5.786 to 13.29</t>
  </si>
  <si>
    <t>7.035 to 12.52</t>
  </si>
  <si>
    <t>4.958 to 16.97</t>
  </si>
  <si>
    <t>206.4 to 1063</t>
  </si>
  <si>
    <t>127.6 to 261.9</t>
  </si>
  <si>
    <t>142.5 to ???</t>
  </si>
  <si>
    <t>167.5 to 220.4</t>
  </si>
  <si>
    <t>153.1 to 234.7</t>
  </si>
  <si>
    <t>120.7 to 152.6</t>
  </si>
  <si>
    <t>92.21 to 114.7</t>
  </si>
  <si>
    <t>15.26 to 32.12</t>
  </si>
  <si>
    <t>13.33 to 31.70</t>
  </si>
  <si>
    <t>16.46 to 37.81</t>
  </si>
  <si>
    <t>3.858 to 11.77</t>
  </si>
  <si>
    <t>8.347 to 19.17</t>
  </si>
  <si>
    <t>10.15 to 18.07</t>
  </si>
  <si>
    <t>7.153 to 24.48</t>
  </si>
  <si>
    <t>297.7 to 1533</t>
  </si>
  <si>
    <t>184.2 to 377.8</t>
  </si>
  <si>
    <t>205.5 to ???</t>
  </si>
  <si>
    <t>241.7 to 318.0</t>
  </si>
  <si>
    <t>220.9 to 338.6</t>
  </si>
  <si>
    <t>174.2 to 220.1</t>
  </si>
  <si>
    <t>133.0 to 165.4</t>
  </si>
  <si>
    <t>s3-t21</t>
  </si>
  <si>
    <t>s3-t28</t>
  </si>
  <si>
    <t>s3-t35</t>
  </si>
  <si>
    <t>s3-t42</t>
  </si>
  <si>
    <t>s3-t55</t>
  </si>
  <si>
    <t>s3-t62</t>
  </si>
  <si>
    <t>s1-t29</t>
  </si>
  <si>
    <t>s1-t36</t>
  </si>
  <si>
    <t>s1-t44</t>
  </si>
  <si>
    <t>s1-t50</t>
  </si>
  <si>
    <t>s2-t30</t>
  </si>
  <si>
    <t>s2-t36</t>
  </si>
  <si>
    <t>s2-t43</t>
  </si>
  <si>
    <t>s2-t58</t>
  </si>
  <si>
    <t>s2-t65</t>
  </si>
  <si>
    <t>s2-t73</t>
  </si>
  <si>
    <t>0.7353 to 0.7611</t>
  </si>
  <si>
    <t>0.5098 to 0.5298</t>
  </si>
  <si>
    <t>0.5534 to 0.5797</t>
  </si>
  <si>
    <t>0.5964 to 0.6161</t>
  </si>
  <si>
    <t>0.5435 to 1.150</t>
  </si>
  <si>
    <t>0.5370 to 0.7201</t>
  </si>
  <si>
    <t>0.5184 to 0.5529</t>
  </si>
  <si>
    <t>0.6180 to 0.6278</t>
  </si>
  <si>
    <t>0.5377 to 0.5663</t>
  </si>
  <si>
    <t>0.4362 to 0.4676</t>
  </si>
  <si>
    <t>0.7442 to 0.8123</t>
  </si>
  <si>
    <t>0.4821 to 0.4982</t>
  </si>
  <si>
    <t>0.4674 to 0.4785</t>
  </si>
  <si>
    <t>0.4707 to 0.5928</t>
  </si>
  <si>
    <t>0.4826 to 0.4921</t>
  </si>
  <si>
    <t>0.5600 to 0.8635</t>
  </si>
  <si>
    <t>-0.02620 to 0.009273</t>
  </si>
  <si>
    <t>-0.01046 to 0.003934</t>
  </si>
  <si>
    <t>-0.01705 to 0.0007437</t>
  </si>
  <si>
    <t>-0.01233 to 0.008799</t>
  </si>
  <si>
    <t>-0.01061 to 0.003910</t>
  </si>
  <si>
    <t>-0.01514 to 0.0007028</t>
  </si>
  <si>
    <t>-0.01769 to 0.003223</t>
  </si>
  <si>
    <t>-0.03469 to 0.008514</t>
  </si>
  <si>
    <t>-0.01016 to 0.006106</t>
  </si>
  <si>
    <t>-0.02289 to -0.0001375</t>
  </si>
  <si>
    <t>-0.006193 to 0.01398</t>
  </si>
  <si>
    <t>-0.01741 to 0.002896</t>
  </si>
  <si>
    <t>-0.01774 to 0.006460</t>
  </si>
  <si>
    <t>-0.006945 to 0.004976</t>
  </si>
  <si>
    <t>-0.01699 to 0.005510</t>
  </si>
  <si>
    <t>-0.008886 to 0.001553</t>
  </si>
  <si>
    <t>31.33 to 37.24</t>
  </si>
  <si>
    <t>48.76 to 60.04</t>
  </si>
  <si>
    <t>39.48 to 45.13</t>
  </si>
  <si>
    <t>32.61 to 44.49</t>
  </si>
  <si>
    <t>33.97 to 63.66</t>
  </si>
  <si>
    <t>45.15 to 53.74</t>
  </si>
  <si>
    <t>42.76 to 49.10</t>
  </si>
  <si>
    <t>35.33 to 72.12</t>
  </si>
  <si>
    <t>30.29 to 40.18</t>
  </si>
  <si>
    <t>23.57 to 39.33</t>
  </si>
  <si>
    <t>36.32 to 42.46</t>
  </si>
  <si>
    <t>39.60 to 49.62</t>
  </si>
  <si>
    <t>22.06 to 35.76</t>
  </si>
  <si>
    <t>45.88 to 61.84</t>
  </si>
  <si>
    <t>18.50 to 45.44</t>
  </si>
  <si>
    <t>41.89 to 47.70</t>
  </si>
  <si>
    <t>0.09584 to 0.1409</t>
  </si>
  <si>
    <t>0.04319 to 0.05563</t>
  </si>
  <si>
    <t>0.05720 to 0.07379</t>
  </si>
  <si>
    <t>0.04870 to 0.07339</t>
  </si>
  <si>
    <t>0.03507 to 0.04304</t>
  </si>
  <si>
    <t>0.03776 to 0.04735</t>
  </si>
  <si>
    <t>0.05454 to 0.07179</t>
  </si>
  <si>
    <t>0.06612 to 0.1180</t>
  </si>
  <si>
    <t>0.04257 to 0.06338</t>
  </si>
  <si>
    <t>0.03858 to 0.07178</t>
  </si>
  <si>
    <t>0.04192 to 0.05697</t>
  </si>
  <si>
    <t>0.05740 to 0.07982</t>
  </si>
  <si>
    <t>0.05881 to 0.1084</t>
  </si>
  <si>
    <t>0.02571 to 0.03632</t>
  </si>
  <si>
    <t>0.04352 to 0.09603</t>
  </si>
  <si>
    <t>0.02473 to 0.03286</t>
  </si>
  <si>
    <t>0.008884 to 0.01084</t>
  </si>
  <si>
    <t>0.007475 to 0.01127</t>
  </si>
  <si>
    <t>0.006786 to 0.008931</t>
  </si>
  <si>
    <t>0.009119 to 0.01213</t>
  </si>
  <si>
    <t>0.0006114 to 0.006080</t>
  </si>
  <si>
    <t>0.001940 to 0.005761</t>
  </si>
  <si>
    <t>0.005985 to 0.008718</t>
  </si>
  <si>
    <t>0.01965 to 0.03312</t>
  </si>
  <si>
    <t>0.006879 to 0.009487</t>
  </si>
  <si>
    <t>0.006991 to 0.01065</t>
  </si>
  <si>
    <t>0.004807 to 0.007325</t>
  </si>
  <si>
    <t>0.009205 to 0.01235</t>
  </si>
  <si>
    <t>0.01270 to 0.01585</t>
  </si>
  <si>
    <t>0.002213 to 0.008785</t>
  </si>
  <si>
    <t>0.01405 to 0.01915</t>
  </si>
  <si>
    <t>0.001379 to 0.005620</t>
  </si>
  <si>
    <t>4.919 to 7.233</t>
  </si>
  <si>
    <t>12.46 to 16.05</t>
  </si>
  <si>
    <t>9.394 to 12.12</t>
  </si>
  <si>
    <t>9.445 to 14.23</t>
  </si>
  <si>
    <t>16.11 to 19.76</t>
  </si>
  <si>
    <t>14.64 to 18.36</t>
  </si>
  <si>
    <t>9.655 to 12.71</t>
  </si>
  <si>
    <t>5.872 to 10.48</t>
  </si>
  <si>
    <t>10.94 to 16.28</t>
  </si>
  <si>
    <t>9.657 to 17.97</t>
  </si>
  <si>
    <t>12.17 to 16.54</t>
  </si>
  <si>
    <t>8.684 to 12.08</t>
  </si>
  <si>
    <t>6.394 to 11.79</t>
  </si>
  <si>
    <t>19.09 to 26.96</t>
  </si>
  <si>
    <t>7.218 to 15.93</t>
  </si>
  <si>
    <t>21.09 to 28.03</t>
  </si>
  <si>
    <t>63.96 to 78.02</t>
  </si>
  <si>
    <t>61.50 to 92.73</t>
  </si>
  <si>
    <t>77.61 to 102.1</t>
  </si>
  <si>
    <t>57.15 to 76.01</t>
  </si>
  <si>
    <t>114.0 to 1134</t>
  </si>
  <si>
    <t>120.3 to 357.3</t>
  </si>
  <si>
    <t>79.51 to 115.8</t>
  </si>
  <si>
    <t>20.93 to 35.27</t>
  </si>
  <si>
    <t>73.06 to 100.8</t>
  </si>
  <si>
    <t>65.09 to 99.15</t>
  </si>
  <si>
    <t>94.63 to 144.2</t>
  </si>
  <si>
    <t>56.13 to 75.30</t>
  </si>
  <si>
    <t>43.74 to 54.58</t>
  </si>
  <si>
    <t>78.90 to 313.3</t>
  </si>
  <si>
    <t>36.20 to 49.33</t>
  </si>
  <si>
    <t>123.3 to 502.8</t>
  </si>
  <si>
    <t>7.097 to 10.43</t>
  </si>
  <si>
    <t>17.98 to 23.15</t>
  </si>
  <si>
    <t>13.55 to 17.48</t>
  </si>
  <si>
    <t>13.63 to 20.54</t>
  </si>
  <si>
    <t>23.24 to 28.51</t>
  </si>
  <si>
    <t>21.12 to 26.48</t>
  </si>
  <si>
    <t>13.93 to 18.33</t>
  </si>
  <si>
    <t>8.471 to 15.12</t>
  </si>
  <si>
    <t>15.78 to 23.49</t>
  </si>
  <si>
    <t>13.93 to 25.92</t>
  </si>
  <si>
    <t>17.55 to 23.86</t>
  </si>
  <si>
    <t>12.53 to 17.42</t>
  </si>
  <si>
    <t>9.225 to 17.00</t>
  </si>
  <si>
    <t>27.54 to 38.90</t>
  </si>
  <si>
    <t>10.41 to 22.98</t>
  </si>
  <si>
    <t>30.43 to 40.44</t>
  </si>
  <si>
    <t>92.27 to 112.6</t>
  </si>
  <si>
    <t>88.73 to 133.8</t>
  </si>
  <si>
    <t>112.0 to 147.4</t>
  </si>
  <si>
    <t>82.45 to 109.7</t>
  </si>
  <si>
    <t>164.5 to 1636</t>
  </si>
  <si>
    <t>173.6 to 515.5</t>
  </si>
  <si>
    <t>114.7 to 167.1</t>
  </si>
  <si>
    <t>30.20 to 50.89</t>
  </si>
  <si>
    <t>105.4 to 145.4</t>
  </si>
  <si>
    <t>93.90 to 143.0</t>
  </si>
  <si>
    <t>136.5 to 208.0</t>
  </si>
  <si>
    <t>80.98 to 108.6</t>
  </si>
  <si>
    <t>63.10 to 78.74</t>
  </si>
  <si>
    <t>113.8 to 452.0</t>
  </si>
  <si>
    <t>52.23 to 71.17</t>
  </si>
  <si>
    <t>177.9 to 725.4</t>
  </si>
  <si>
    <t>Used for Supplementary Fig. 14</t>
  </si>
  <si>
    <t>WTpro1</t>
  </si>
  <si>
    <t>WTpro2</t>
  </si>
  <si>
    <t>WTpro3</t>
  </si>
  <si>
    <t>WTpro4</t>
  </si>
  <si>
    <t>WTpro5</t>
  </si>
  <si>
    <t>WTpro6</t>
  </si>
  <si>
    <t>WT-2XDNA-1</t>
  </si>
  <si>
    <t>WT-2X-DNA-2</t>
  </si>
  <si>
    <t>WT-2X-DNA-3</t>
  </si>
  <si>
    <t>WT-2X-DNA-4</t>
  </si>
  <si>
    <t>WT-2X-DNA-5</t>
  </si>
  <si>
    <t>WT-2X-DNA-6</t>
  </si>
  <si>
    <t>WT-16X-DNA-1</t>
  </si>
  <si>
    <t>WT-16X-DNA-2</t>
  </si>
  <si>
    <t>WT-16X-DNA-3</t>
  </si>
  <si>
    <t>WT-16X-DNA-4</t>
  </si>
  <si>
    <t>WT-16X-DNA-5</t>
  </si>
  <si>
    <t>WT-16X-DNA-6</t>
  </si>
  <si>
    <t>WT-1X-DNA-1</t>
  </si>
  <si>
    <t>WT-1X-DNA-2</t>
  </si>
  <si>
    <t>WT-1X-DNA-3</t>
  </si>
  <si>
    <t>Lysine pos-K-acetyl</t>
  </si>
  <si>
    <t>Lysine pos-K-prop</t>
  </si>
  <si>
    <t>Lysine position-ratio (accessibility)</t>
  </si>
  <si>
    <t>Lysine position-ratio (K-prop)</t>
  </si>
  <si>
    <t>Lysine position-ratio (K-acety)</t>
  </si>
  <si>
    <t>EH 15min-1</t>
  </si>
  <si>
    <t>EH 15 min-2</t>
  </si>
  <si>
    <t>EH 15 min-3</t>
  </si>
  <si>
    <t>EH 2X DNA-5mi-1</t>
  </si>
  <si>
    <t>EH-2XDNA-5-min-2</t>
  </si>
  <si>
    <t>EH-2XDNA-5min-3</t>
  </si>
  <si>
    <t>EH-16X DNA-15min-1</t>
  </si>
  <si>
    <t>EH-16X DNA-15 min-2</t>
  </si>
  <si>
    <t>EH-16X DNA-15min-3</t>
  </si>
  <si>
    <t>EH 5 min-1</t>
  </si>
  <si>
    <t>EH 5 min-2</t>
  </si>
  <si>
    <t>EH 16X DNA-5min-1</t>
  </si>
  <si>
    <t>EH-16XDNA-5min-2</t>
  </si>
  <si>
    <t>[protein], nM</t>
  </si>
  <si>
    <t>0.964253*</t>
  </si>
  <si>
    <t>Mini-Ph 1</t>
  </si>
  <si>
    <t>Mini-Ph 2</t>
  </si>
  <si>
    <t>Mini-PH 3</t>
  </si>
  <si>
    <t>Mini-Ph 4</t>
  </si>
  <si>
    <t>Mini-Ph 5</t>
  </si>
  <si>
    <t>Mini-Ph 6</t>
  </si>
  <si>
    <t>Mini-Ph 7</t>
  </si>
  <si>
    <t>Mini-Ph-8</t>
  </si>
  <si>
    <t>Mini-Ph 9</t>
  </si>
  <si>
    <t>Mini-Ph 10</t>
  </si>
  <si>
    <t>ML 1</t>
  </si>
  <si>
    <t>ML 2</t>
  </si>
  <si>
    <t>ML 3</t>
  </si>
  <si>
    <t>0.380822*</t>
  </si>
  <si>
    <t>EH 1</t>
  </si>
  <si>
    <t>EH 2</t>
  </si>
  <si>
    <t>EH 3</t>
  </si>
  <si>
    <t>EH 4</t>
  </si>
  <si>
    <t>EH 5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AM-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AM-2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AM-3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AM-4</t>
    </r>
  </si>
  <si>
    <t>antibody</t>
  </si>
  <si>
    <t>Ph</t>
  </si>
  <si>
    <t>PSC</t>
  </si>
  <si>
    <t>Pc</t>
  </si>
  <si>
    <t>Su(Z)12</t>
  </si>
  <si>
    <t>p55</t>
  </si>
  <si>
    <t>RPA-70</t>
  </si>
  <si>
    <t>Acf1</t>
  </si>
  <si>
    <t>experiment</t>
  </si>
  <si>
    <t>chromatin + extract</t>
  </si>
  <si>
    <t>Mini-Ph + extract</t>
  </si>
  <si>
    <t>Mini-Ph +chromatin +extract</t>
  </si>
  <si>
    <t>[PRC1], nM</t>
  </si>
  <si>
    <t>no mini-ph</t>
  </si>
  <si>
    <t>with mini-ph</t>
  </si>
  <si>
    <t>071219</t>
  </si>
  <si>
    <t>071319</t>
  </si>
  <si>
    <t>071419_diff_pro</t>
  </si>
  <si>
    <t>S2</t>
  </si>
  <si>
    <t>WT Ph</t>
  </si>
  <si>
    <t>Ph ML</t>
  </si>
  <si>
    <t>H2AUb/H3</t>
  </si>
  <si>
    <t>expt1</t>
  </si>
  <si>
    <t>expt2</t>
  </si>
  <si>
    <t>expt3</t>
  </si>
  <si>
    <t>Ph/tubulin</t>
  </si>
  <si>
    <t>Ph, rep.2</t>
  </si>
  <si>
    <t>Ph ML, rep.2</t>
  </si>
  <si>
    <t>PhDSAM, rep2</t>
  </si>
  <si>
    <t>Ph, rep1</t>
  </si>
  <si>
    <t>Ph-ML Rep1</t>
  </si>
  <si>
    <t>PhdSAM rep1</t>
  </si>
  <si>
    <t>WT</t>
  </si>
  <si>
    <t>ML</t>
  </si>
  <si>
    <t>EH</t>
  </si>
  <si>
    <t>size, fig. 3I</t>
  </si>
  <si>
    <t>%area, fig. 3J</t>
  </si>
  <si>
    <t>[nucleosomes], nM, FIg.3H</t>
  </si>
  <si>
    <t>*blots are shown for experiment 1</t>
  </si>
  <si>
    <t>reaction1</t>
  </si>
  <si>
    <t>reaction2</t>
  </si>
  <si>
    <t>reaction 3</t>
  </si>
  <si>
    <t>reaction 4</t>
  </si>
  <si>
    <t>Mini-Ph+ chromatin+buffer</t>
  </si>
  <si>
    <t>NR</t>
  </si>
  <si>
    <t>*PSC is not inluded in analysis because only one experiment was conducted</t>
  </si>
  <si>
    <t>*intensities calculated by MaxQuant are shown, followed by the ratio of acetyl/prop for each lysine</t>
  </si>
  <si>
    <t>* exclud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Arial"/>
    </font>
    <font>
      <i/>
      <sz val="10"/>
      <color rgb="FF0000FF"/>
      <name val="Arial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center"/>
    </xf>
    <xf numFmtId="0" fontId="0" fillId="0" borderId="0" xfId="0" applyFill="1"/>
    <xf numFmtId="0" fontId="21" fillId="0" borderId="0" xfId="0" applyFont="1"/>
    <xf numFmtId="1" fontId="0" fillId="0" borderId="0" xfId="0" applyNumberFormat="1"/>
    <xf numFmtId="0" fontId="23" fillId="0" borderId="0" xfId="0" applyFont="1"/>
    <xf numFmtId="0" fontId="23" fillId="0" borderId="0" xfId="0" applyFont="1" applyAlignment="1">
      <alignment horizontal="center"/>
    </xf>
    <xf numFmtId="0" fontId="24" fillId="0" borderId="0" xfId="0" applyFont="1"/>
    <xf numFmtId="0" fontId="2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tiff"/><Relationship Id="rId2" Type="http://schemas.openxmlformats.org/officeDocument/2006/relationships/image" Target="../media/image6.tiff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8</xdr:row>
      <xdr:rowOff>76200</xdr:rowOff>
    </xdr:from>
    <xdr:to>
      <xdr:col>8</xdr:col>
      <xdr:colOff>500659</xdr:colOff>
      <xdr:row>25</xdr:row>
      <xdr:rowOff>148115</xdr:rowOff>
    </xdr:to>
    <xdr:pic>
      <xdr:nvPicPr>
        <xdr:cNvPr id="65" name="Picture 64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725" y="1600200"/>
          <a:ext cx="4682134" cy="3310415"/>
        </a:xfrm>
        <a:prstGeom prst="rect">
          <a:avLst/>
        </a:prstGeom>
      </xdr:spPr>
    </xdr:pic>
    <xdr:clientData/>
  </xdr:twoCellAnchor>
  <xdr:twoCellAnchor editAs="oneCell">
    <xdr:from>
      <xdr:col>11</xdr:col>
      <xdr:colOff>209550</xdr:colOff>
      <xdr:row>26</xdr:row>
      <xdr:rowOff>85725</xdr:rowOff>
    </xdr:from>
    <xdr:to>
      <xdr:col>19</xdr:col>
      <xdr:colOff>252648</xdr:colOff>
      <xdr:row>42</xdr:row>
      <xdr:rowOff>189630</xdr:rowOff>
    </xdr:to>
    <xdr:pic>
      <xdr:nvPicPr>
        <xdr:cNvPr id="67" name="Picture 6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15150" y="5038725"/>
          <a:ext cx="4919898" cy="3151905"/>
        </a:xfrm>
        <a:prstGeom prst="rect">
          <a:avLst/>
        </a:prstGeom>
      </xdr:spPr>
    </xdr:pic>
    <xdr:clientData/>
  </xdr:twoCellAnchor>
  <xdr:twoCellAnchor>
    <xdr:from>
      <xdr:col>11</xdr:col>
      <xdr:colOff>57150</xdr:colOff>
      <xdr:row>8</xdr:row>
      <xdr:rowOff>38100</xdr:rowOff>
    </xdr:from>
    <xdr:to>
      <xdr:col>19</xdr:col>
      <xdr:colOff>357360</xdr:colOff>
      <xdr:row>22</xdr:row>
      <xdr:rowOff>79952</xdr:rowOff>
    </xdr:to>
    <xdr:grpSp>
      <xdr:nvGrpSpPr>
        <xdr:cNvPr id="97" name="Group 96"/>
        <xdr:cNvGrpSpPr/>
      </xdr:nvGrpSpPr>
      <xdr:grpSpPr>
        <a:xfrm>
          <a:off x="6762750" y="1562100"/>
          <a:ext cx="5177010" cy="2708852"/>
          <a:chOff x="4707839" y="1233192"/>
          <a:chExt cx="5177010" cy="2708852"/>
        </a:xfrm>
      </xdr:grpSpPr>
      <xdr:sp macro="" textlink="">
        <xdr:nvSpPr>
          <xdr:cNvPr id="98" name="TextBox 6"/>
          <xdr:cNvSpPr txBox="1"/>
        </xdr:nvSpPr>
        <xdr:spPr>
          <a:xfrm>
            <a:off x="6343275" y="1514476"/>
            <a:ext cx="238558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1  2   3   4    5   6   7   8   9  10 11 12</a:t>
            </a:r>
            <a:endParaRPr lang="fr-CA" sz="1200"/>
          </a:p>
        </xdr:txBody>
      </xdr:sp>
      <xdr:cxnSp macro="">
        <xdr:nvCxnSpPr>
          <xdr:cNvPr id="99" name="Straight Connector 98"/>
          <xdr:cNvCxnSpPr/>
        </xdr:nvCxnSpPr>
        <xdr:spPr>
          <a:xfrm flipV="1">
            <a:off x="6371724" y="1519242"/>
            <a:ext cx="657722" cy="4761"/>
          </a:xfrm>
          <a:prstGeom prst="line">
            <a:avLst/>
          </a:prstGeom>
          <a:noFill/>
          <a:ln w="254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0" name="Straight Connector 99"/>
          <xdr:cNvCxnSpPr/>
        </xdr:nvCxnSpPr>
        <xdr:spPr>
          <a:xfrm flipV="1">
            <a:off x="7058017" y="1514477"/>
            <a:ext cx="776288" cy="4763"/>
          </a:xfrm>
          <a:prstGeom prst="line">
            <a:avLst/>
          </a:prstGeom>
          <a:noFill/>
          <a:ln w="254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1" name="Straight Connector 100"/>
          <xdr:cNvCxnSpPr/>
        </xdr:nvCxnSpPr>
        <xdr:spPr>
          <a:xfrm flipV="1">
            <a:off x="7853363" y="1514477"/>
            <a:ext cx="776288" cy="4763"/>
          </a:xfrm>
          <a:prstGeom prst="line">
            <a:avLst/>
          </a:prstGeom>
          <a:noFill/>
          <a:ln w="254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2" name="Straight Arrow Connector 101"/>
          <xdr:cNvCxnSpPr/>
        </xdr:nvCxnSpPr>
        <xdr:spPr>
          <a:xfrm flipH="1">
            <a:off x="9077706" y="2338400"/>
            <a:ext cx="313944" cy="0"/>
          </a:xfrm>
          <a:prstGeom prst="straightConnector1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  <a:tailEnd type="triangle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3" name="Straight Arrow Connector 102"/>
          <xdr:cNvCxnSpPr/>
        </xdr:nvCxnSpPr>
        <xdr:spPr>
          <a:xfrm flipH="1">
            <a:off x="9077706" y="3076585"/>
            <a:ext cx="313944" cy="0"/>
          </a:xfrm>
          <a:prstGeom prst="straightConnector1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  <a:tailEnd type="triangle"/>
          </a:ln>
          <a:effectLst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4" name="TextBox 12"/>
          <xdr:cNvSpPr txBox="1"/>
        </xdr:nvSpPr>
        <xdr:spPr>
          <a:xfrm>
            <a:off x="9301163" y="2199900"/>
            <a:ext cx="46519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Acf1</a:t>
            </a:r>
            <a:endParaRPr lang="fr-CA" sz="1200"/>
          </a:p>
        </xdr:txBody>
      </xdr:sp>
      <xdr:sp macro="" textlink="">
        <xdr:nvSpPr>
          <xdr:cNvPr id="105" name="TextBox 13"/>
          <xdr:cNvSpPr txBox="1"/>
        </xdr:nvSpPr>
        <xdr:spPr>
          <a:xfrm>
            <a:off x="9301163" y="2938085"/>
            <a:ext cx="58368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RPA70</a:t>
            </a:r>
            <a:endParaRPr lang="fr-CA" sz="1200"/>
          </a:p>
        </xdr:txBody>
      </xdr:sp>
      <xdr:grpSp>
        <xdr:nvGrpSpPr>
          <xdr:cNvPr id="106" name="Group 105"/>
          <xdr:cNvGrpSpPr/>
        </xdr:nvGrpSpPr>
        <xdr:grpSpPr>
          <a:xfrm>
            <a:off x="5862258" y="2183422"/>
            <a:ext cx="128588" cy="1624002"/>
            <a:chOff x="4376358" y="2869222"/>
            <a:chExt cx="128588" cy="1624002"/>
          </a:xfrm>
        </xdr:grpSpPr>
        <xdr:cxnSp macro="">
          <xdr:nvCxnSpPr>
            <xdr:cNvPr id="120" name="Straight Connector 119"/>
            <xdr:cNvCxnSpPr/>
          </xdr:nvCxnSpPr>
          <xdr:spPr>
            <a:xfrm>
              <a:off x="4376358" y="2869222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1" name="Straight Connector 120"/>
            <xdr:cNvCxnSpPr/>
          </xdr:nvCxnSpPr>
          <xdr:spPr>
            <a:xfrm>
              <a:off x="4376358" y="3093057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2" name="Straight Connector 121"/>
            <xdr:cNvCxnSpPr/>
          </xdr:nvCxnSpPr>
          <xdr:spPr>
            <a:xfrm>
              <a:off x="4376358" y="3340707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3" name="Straight Connector 122"/>
            <xdr:cNvCxnSpPr/>
          </xdr:nvCxnSpPr>
          <xdr:spPr>
            <a:xfrm>
              <a:off x="4376358" y="3550254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4" name="Straight Connector 123"/>
            <xdr:cNvCxnSpPr/>
          </xdr:nvCxnSpPr>
          <xdr:spPr>
            <a:xfrm>
              <a:off x="4376358" y="4069371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5" name="Straight Connector 124"/>
            <xdr:cNvCxnSpPr/>
          </xdr:nvCxnSpPr>
          <xdr:spPr>
            <a:xfrm>
              <a:off x="4376358" y="4493224"/>
              <a:ext cx="128588" cy="0"/>
            </a:xfrm>
            <a:prstGeom prst="line">
              <a:avLst/>
            </a:prstGeom>
            <a:noFill/>
            <a:ln w="15875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grpSp>
        <xdr:nvGrpSpPr>
          <xdr:cNvPr id="107" name="Group 106"/>
          <xdr:cNvGrpSpPr/>
        </xdr:nvGrpSpPr>
        <xdr:grpSpPr>
          <a:xfrm>
            <a:off x="5548911" y="2038300"/>
            <a:ext cx="401072" cy="1903744"/>
            <a:chOff x="5548911" y="2038300"/>
            <a:chExt cx="401072" cy="1903744"/>
          </a:xfrm>
        </xdr:grpSpPr>
        <xdr:sp macro="" textlink="">
          <xdr:nvSpPr>
            <xdr:cNvPr id="114" name="TextBox 21"/>
            <xdr:cNvSpPr txBox="1"/>
          </xdr:nvSpPr>
          <xdr:spPr>
            <a:xfrm>
              <a:off x="5548911" y="2038300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250</a:t>
              </a:r>
              <a:endParaRPr lang="fr-CA" sz="1100"/>
            </a:p>
          </xdr:txBody>
        </xdr:sp>
        <xdr:sp macro="" textlink="">
          <xdr:nvSpPr>
            <xdr:cNvPr id="115" name="TextBox 22"/>
            <xdr:cNvSpPr txBox="1"/>
          </xdr:nvSpPr>
          <xdr:spPr>
            <a:xfrm>
              <a:off x="5548911" y="2523740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100</a:t>
              </a:r>
              <a:endParaRPr lang="fr-CA" sz="1100"/>
            </a:p>
          </xdr:txBody>
        </xdr:sp>
        <xdr:sp macro="" textlink="">
          <xdr:nvSpPr>
            <xdr:cNvPr id="116" name="TextBox 23"/>
            <xdr:cNvSpPr txBox="1"/>
          </xdr:nvSpPr>
          <xdr:spPr>
            <a:xfrm>
              <a:off x="5621047" y="2751554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75</a:t>
              </a:r>
              <a:endParaRPr lang="fr-CA" sz="1100"/>
            </a:p>
          </xdr:txBody>
        </xdr:sp>
        <xdr:sp macro="" textlink="">
          <xdr:nvSpPr>
            <xdr:cNvPr id="117" name="TextBox 24"/>
            <xdr:cNvSpPr txBox="1"/>
          </xdr:nvSpPr>
          <xdr:spPr>
            <a:xfrm>
              <a:off x="5548911" y="2266894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150</a:t>
              </a:r>
              <a:endParaRPr lang="fr-CA" sz="1100"/>
            </a:p>
          </xdr:txBody>
        </xdr:sp>
        <xdr:sp macro="" textlink="">
          <xdr:nvSpPr>
            <xdr:cNvPr id="118" name="TextBox 25"/>
            <xdr:cNvSpPr txBox="1"/>
          </xdr:nvSpPr>
          <xdr:spPr>
            <a:xfrm>
              <a:off x="5621047" y="3262292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50</a:t>
              </a:r>
              <a:endParaRPr lang="fr-CA" sz="1100"/>
            </a:p>
          </xdr:txBody>
        </xdr:sp>
        <xdr:sp macro="" textlink="">
          <xdr:nvSpPr>
            <xdr:cNvPr id="119" name="TextBox 26"/>
            <xdr:cNvSpPr txBox="1"/>
          </xdr:nvSpPr>
          <xdr:spPr>
            <a:xfrm>
              <a:off x="5621047" y="3680434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ysClr val="windowText" lastClr="000000"/>
                  </a:solidFill>
                  <a:latin typeface="Calibri" panose="020F0502020204030204"/>
                </a:defRPr>
              </a:lvl9pPr>
            </a:lstStyle>
            <a:p>
              <a:r>
                <a:rPr lang="en-US" sz="1100"/>
                <a:t>37</a:t>
              </a:r>
              <a:endParaRPr lang="fr-CA" sz="1100"/>
            </a:p>
          </xdr:txBody>
        </xdr:sp>
      </xdr:grpSp>
      <xdr:sp macro="" textlink="">
        <xdr:nvSpPr>
          <xdr:cNvPr id="108" name="TextBox 16"/>
          <xdr:cNvSpPr txBox="1"/>
        </xdr:nvSpPr>
        <xdr:spPr>
          <a:xfrm>
            <a:off x="4707839" y="3107274"/>
            <a:ext cx="86921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anti-RPA70</a:t>
            </a:r>
            <a:endParaRPr lang="fr-CA" sz="1200"/>
          </a:p>
        </xdr:txBody>
      </xdr:sp>
      <xdr:sp macro="" textlink="">
        <xdr:nvSpPr>
          <xdr:cNvPr id="109" name="TextBox 17"/>
          <xdr:cNvSpPr txBox="1"/>
        </xdr:nvSpPr>
        <xdr:spPr>
          <a:xfrm>
            <a:off x="6164299" y="1243194"/>
            <a:ext cx="99899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input (rx 1-4)</a:t>
            </a:r>
            <a:endParaRPr lang="fr-CA" sz="1200"/>
          </a:p>
        </xdr:txBody>
      </xdr:sp>
      <xdr:sp macro="" textlink="">
        <xdr:nvSpPr>
          <xdr:cNvPr id="110" name="TextBox 18"/>
          <xdr:cNvSpPr txBox="1"/>
        </xdr:nvSpPr>
        <xdr:spPr>
          <a:xfrm>
            <a:off x="7002925" y="1233193"/>
            <a:ext cx="99174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pellet (rx1-4)</a:t>
            </a:r>
            <a:endParaRPr lang="fr-CA" sz="1200"/>
          </a:p>
        </xdr:txBody>
      </xdr:sp>
      <xdr:sp macro="" textlink="">
        <xdr:nvSpPr>
          <xdr:cNvPr id="111" name="TextBox 19"/>
          <xdr:cNvSpPr txBox="1"/>
        </xdr:nvSpPr>
        <xdr:spPr>
          <a:xfrm>
            <a:off x="7834305" y="1233192"/>
            <a:ext cx="139345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supernatant (rx1-4)</a:t>
            </a:r>
            <a:endParaRPr lang="fr-CA" sz="1200"/>
          </a:p>
        </xdr:txBody>
      </xdr:sp>
      <xdr:pic>
        <xdr:nvPicPr>
          <xdr:cNvPr id="112" name="Picture 111"/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977416" y="1704398"/>
            <a:ext cx="3058668" cy="2162556"/>
          </a:xfrm>
          <a:prstGeom prst="rect">
            <a:avLst/>
          </a:prstGeom>
        </xdr:spPr>
      </xdr:pic>
      <xdr:sp macro="" textlink="">
        <xdr:nvSpPr>
          <xdr:cNvPr id="113" name="TextBox 35"/>
          <xdr:cNvSpPr txBox="1"/>
        </xdr:nvSpPr>
        <xdr:spPr>
          <a:xfrm>
            <a:off x="4778705" y="2267707"/>
            <a:ext cx="750718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1200"/>
              <a:t>anti-Acf1</a:t>
            </a:r>
            <a:endParaRPr lang="fr-CA" sz="1200"/>
          </a:p>
        </xdr:txBody>
      </xdr:sp>
    </xdr:grpSp>
    <xdr:clientData/>
  </xdr:twoCellAnchor>
  <xdr:twoCellAnchor editAs="oneCell">
    <xdr:from>
      <xdr:col>0</xdr:col>
      <xdr:colOff>600075</xdr:colOff>
      <xdr:row>25</xdr:row>
      <xdr:rowOff>161925</xdr:rowOff>
    </xdr:from>
    <xdr:to>
      <xdr:col>9</xdr:col>
      <xdr:colOff>277435</xdr:colOff>
      <xdr:row>42</xdr:row>
      <xdr:rowOff>14365</xdr:rowOff>
    </xdr:to>
    <xdr:pic>
      <xdr:nvPicPr>
        <xdr:cNvPr id="153" name="Picture 15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0075" y="4924425"/>
          <a:ext cx="5163760" cy="30909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</xdr:row>
      <xdr:rowOff>0</xdr:rowOff>
    </xdr:from>
    <xdr:to>
      <xdr:col>11</xdr:col>
      <xdr:colOff>226258</xdr:colOff>
      <xdr:row>23</xdr:row>
      <xdr:rowOff>10849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143000"/>
          <a:ext cx="8151058" cy="3346994"/>
        </a:xfrm>
        <a:prstGeom prst="rect">
          <a:avLst/>
        </a:prstGeom>
      </xdr:spPr>
    </xdr:pic>
    <xdr:clientData/>
  </xdr:twoCellAnchor>
  <xdr:twoCellAnchor>
    <xdr:from>
      <xdr:col>0</xdr:col>
      <xdr:colOff>228600</xdr:colOff>
      <xdr:row>22</xdr:row>
      <xdr:rowOff>171450</xdr:rowOff>
    </xdr:from>
    <xdr:to>
      <xdr:col>10</xdr:col>
      <xdr:colOff>539616</xdr:colOff>
      <xdr:row>39</xdr:row>
      <xdr:rowOff>49014</xdr:rowOff>
    </xdr:to>
    <xdr:grpSp>
      <xdr:nvGrpSpPr>
        <xdr:cNvPr id="4" name="Group 3"/>
        <xdr:cNvGrpSpPr/>
      </xdr:nvGrpSpPr>
      <xdr:grpSpPr>
        <a:xfrm>
          <a:off x="228600" y="4362450"/>
          <a:ext cx="7626216" cy="3116064"/>
          <a:chOff x="3199464" y="2286000"/>
          <a:chExt cx="7626216" cy="3116064"/>
        </a:xfrm>
      </xdr:grpSpPr>
      <xdr:grpSp>
        <xdr:nvGrpSpPr>
          <xdr:cNvPr id="5" name="Group 4"/>
          <xdr:cNvGrpSpPr/>
        </xdr:nvGrpSpPr>
        <xdr:grpSpPr>
          <a:xfrm>
            <a:off x="3802961" y="2286000"/>
            <a:ext cx="7022719" cy="3116064"/>
            <a:chOff x="3802961" y="2286000"/>
            <a:chExt cx="7022719" cy="3116064"/>
          </a:xfrm>
        </xdr:grpSpPr>
        <xdr:grpSp>
          <xdr:nvGrpSpPr>
            <xdr:cNvPr id="8" name="Group 7"/>
            <xdr:cNvGrpSpPr/>
          </xdr:nvGrpSpPr>
          <xdr:grpSpPr>
            <a:xfrm>
              <a:off x="3802961" y="3053349"/>
              <a:ext cx="363344" cy="1333473"/>
              <a:chOff x="5830865" y="2345426"/>
              <a:chExt cx="363344" cy="1333473"/>
            </a:xfrm>
          </xdr:grpSpPr>
          <xdr:cxnSp macro="">
            <xdr:nvCxnSpPr>
              <xdr:cNvPr id="17" name="Straight Connector 16"/>
              <xdr:cNvCxnSpPr/>
            </xdr:nvCxnSpPr>
            <xdr:spPr>
              <a:xfrm>
                <a:off x="6065621" y="2640453"/>
                <a:ext cx="128588" cy="0"/>
              </a:xfrm>
              <a:prstGeom prst="line">
                <a:avLst/>
              </a:prstGeom>
              <a:ln w="1587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8" name="Straight Connector 17"/>
              <xdr:cNvCxnSpPr/>
            </xdr:nvCxnSpPr>
            <xdr:spPr>
              <a:xfrm>
                <a:off x="6065621" y="2476231"/>
                <a:ext cx="128588" cy="0"/>
              </a:xfrm>
              <a:prstGeom prst="line">
                <a:avLst/>
              </a:prstGeom>
              <a:ln w="1587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9" name="Straight Connector 18"/>
              <xdr:cNvCxnSpPr/>
            </xdr:nvCxnSpPr>
            <xdr:spPr>
              <a:xfrm>
                <a:off x="6065621" y="2995259"/>
                <a:ext cx="128588" cy="0"/>
              </a:xfrm>
              <a:prstGeom prst="line">
                <a:avLst/>
              </a:prstGeom>
              <a:ln w="1587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0" name="Straight Connector 19"/>
              <xdr:cNvCxnSpPr/>
            </xdr:nvCxnSpPr>
            <xdr:spPr>
              <a:xfrm>
                <a:off x="6065621" y="3206274"/>
                <a:ext cx="128588" cy="0"/>
              </a:xfrm>
              <a:prstGeom prst="line">
                <a:avLst/>
              </a:prstGeom>
              <a:ln w="1587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21" name="Straight Connector 20"/>
              <xdr:cNvCxnSpPr/>
            </xdr:nvCxnSpPr>
            <xdr:spPr>
              <a:xfrm>
                <a:off x="6065621" y="3514100"/>
                <a:ext cx="128588" cy="0"/>
              </a:xfrm>
              <a:prstGeom prst="line">
                <a:avLst/>
              </a:prstGeom>
              <a:ln w="15875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grpSp>
            <xdr:nvGrpSpPr>
              <xdr:cNvPr id="22" name="Group 21"/>
              <xdr:cNvGrpSpPr/>
            </xdr:nvGrpSpPr>
            <xdr:grpSpPr>
              <a:xfrm>
                <a:off x="5830865" y="2345426"/>
                <a:ext cx="328936" cy="1333473"/>
                <a:chOff x="5830865" y="2345426"/>
                <a:chExt cx="328936" cy="1333473"/>
              </a:xfrm>
            </xdr:grpSpPr>
            <xdr:sp macro="" textlink="">
              <xdr:nvSpPr>
                <xdr:cNvPr id="23" name="TextBox 18"/>
                <xdr:cNvSpPr txBox="1"/>
              </xdr:nvSpPr>
              <xdr:spPr>
                <a:xfrm>
                  <a:off x="5830865" y="3417289"/>
                  <a:ext cx="328936" cy="26161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fr-FR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sz="1100"/>
                    <a:t>10</a:t>
                  </a:r>
                  <a:endParaRPr lang="fr-CA" sz="1100"/>
                </a:p>
              </xdr:txBody>
            </xdr:sp>
            <xdr:sp macro="" textlink="">
              <xdr:nvSpPr>
                <xdr:cNvPr id="24" name="TextBox 19"/>
                <xdr:cNvSpPr txBox="1"/>
              </xdr:nvSpPr>
              <xdr:spPr>
                <a:xfrm>
                  <a:off x="5830865" y="3088455"/>
                  <a:ext cx="328936" cy="26161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fr-FR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sz="1100"/>
                    <a:t>15</a:t>
                  </a:r>
                  <a:endParaRPr lang="fr-CA" sz="1100"/>
                </a:p>
              </xdr:txBody>
            </xdr:sp>
            <xdr:sp macro="" textlink="">
              <xdr:nvSpPr>
                <xdr:cNvPr id="25" name="TextBox 20"/>
                <xdr:cNvSpPr txBox="1"/>
              </xdr:nvSpPr>
              <xdr:spPr>
                <a:xfrm>
                  <a:off x="5830865" y="2862647"/>
                  <a:ext cx="328936" cy="26161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fr-FR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sz="1100"/>
                    <a:t>20</a:t>
                  </a:r>
                  <a:endParaRPr lang="fr-CA" sz="1100"/>
                </a:p>
              </xdr:txBody>
            </xdr:sp>
            <xdr:sp macro="" textlink="">
              <xdr:nvSpPr>
                <xdr:cNvPr id="26" name="TextBox 21"/>
                <xdr:cNvSpPr txBox="1"/>
              </xdr:nvSpPr>
              <xdr:spPr>
                <a:xfrm>
                  <a:off x="5830865" y="2520905"/>
                  <a:ext cx="328936" cy="26161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fr-FR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sz="1100"/>
                    <a:t>25</a:t>
                  </a:r>
                  <a:endParaRPr lang="fr-CA" sz="1100"/>
                </a:p>
              </xdr:txBody>
            </xdr:sp>
            <xdr:sp macro="" textlink="">
              <xdr:nvSpPr>
                <xdr:cNvPr id="27" name="TextBox 22"/>
                <xdr:cNvSpPr txBox="1"/>
              </xdr:nvSpPr>
              <xdr:spPr>
                <a:xfrm>
                  <a:off x="5830865" y="2345426"/>
                  <a:ext cx="328936" cy="26161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fr-FR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sz="1100"/>
                    <a:t>37</a:t>
                  </a:r>
                  <a:endParaRPr lang="fr-CA" sz="1100"/>
                </a:p>
              </xdr:txBody>
            </xdr:sp>
          </xdr:grpSp>
        </xdr:grpSp>
        <xdr:cxnSp macro="">
          <xdr:nvCxnSpPr>
            <xdr:cNvPr id="9" name="Straight Arrow Connector 8"/>
            <xdr:cNvCxnSpPr/>
          </xdr:nvCxnSpPr>
          <xdr:spPr>
            <a:xfrm flipH="1">
              <a:off x="10242829" y="3899728"/>
              <a:ext cx="313944" cy="0"/>
            </a:xfrm>
            <a:prstGeom prst="straightConnector1">
              <a:avLst/>
            </a:prstGeom>
            <a:ln w="12700">
              <a:solidFill>
                <a:schemeClr val="tx1"/>
              </a:solidFill>
              <a:tailEnd type="triangle"/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0" name="TextBox 4"/>
            <xdr:cNvSpPr txBox="1"/>
          </xdr:nvSpPr>
          <xdr:spPr>
            <a:xfrm>
              <a:off x="10466286" y="3761228"/>
              <a:ext cx="359394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H3</a:t>
              </a:r>
              <a:endParaRPr lang="fr-CA" sz="1200"/>
            </a:p>
          </xdr:txBody>
        </xdr:sp>
        <xdr:sp macro="" textlink="">
          <xdr:nvSpPr>
            <xdr:cNvPr id="11" name="TextBox 5"/>
            <xdr:cNvSpPr txBox="1"/>
          </xdr:nvSpPr>
          <xdr:spPr>
            <a:xfrm>
              <a:off x="4513006" y="2534177"/>
              <a:ext cx="4286751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S2      WT     ML      S2      WT     ML                              S2     WT      ML</a:t>
              </a:r>
              <a:endParaRPr lang="fr-CA" sz="1200"/>
            </a:p>
          </xdr:txBody>
        </xdr:sp>
        <xdr:cxnSp macro="">
          <xdr:nvCxnSpPr>
            <xdr:cNvPr id="12" name="Straight Connector 11"/>
            <xdr:cNvCxnSpPr/>
          </xdr:nvCxnSpPr>
          <xdr:spPr>
            <a:xfrm>
              <a:off x="4358148" y="2534177"/>
              <a:ext cx="1260987" cy="0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3" name="Straight Connector 12"/>
            <xdr:cNvCxnSpPr/>
          </xdr:nvCxnSpPr>
          <xdr:spPr>
            <a:xfrm>
              <a:off x="5734664" y="2534177"/>
              <a:ext cx="1260987" cy="0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4" name="Straight Connector 13"/>
            <xdr:cNvCxnSpPr/>
          </xdr:nvCxnSpPr>
          <xdr:spPr>
            <a:xfrm>
              <a:off x="7664245" y="2534177"/>
              <a:ext cx="1260987" cy="0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5" name="TextBox 9"/>
            <xdr:cNvSpPr txBox="1"/>
          </xdr:nvSpPr>
          <xdr:spPr>
            <a:xfrm>
              <a:off x="4446639" y="2286000"/>
              <a:ext cx="4124912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experiment 1             experiment 2                            experiment 3</a:t>
              </a:r>
              <a:endParaRPr lang="fr-CA" sz="1200"/>
            </a:p>
          </xdr:txBody>
        </xdr:sp>
        <xdr:sp macro="" textlink="">
          <xdr:nvSpPr>
            <xdr:cNvPr id="16" name="TextBox 10"/>
            <xdr:cNvSpPr txBox="1"/>
          </xdr:nvSpPr>
          <xdr:spPr>
            <a:xfrm>
              <a:off x="3802961" y="5125065"/>
              <a:ext cx="4579459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The H2AUb blot was reprobed with anti-H3. H2Aub signal is still visible.</a:t>
              </a:r>
              <a:endParaRPr lang="fr-CA" sz="1200"/>
            </a:p>
          </xdr:txBody>
        </xdr:sp>
      </xdr:grpSp>
      <xdr:pic>
        <xdr:nvPicPr>
          <xdr:cNvPr id="6" name="Picture 5"/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132975" y="2808750"/>
            <a:ext cx="6109854" cy="2119746"/>
          </a:xfrm>
          <a:prstGeom prst="rect">
            <a:avLst/>
          </a:prstGeom>
        </xdr:spPr>
      </xdr:pic>
      <xdr:sp macro="" textlink="">
        <xdr:nvSpPr>
          <xdr:cNvPr id="7" name="TextBox 24"/>
          <xdr:cNvSpPr txBox="1"/>
        </xdr:nvSpPr>
        <xdr:spPr>
          <a:xfrm>
            <a:off x="3199464" y="3548507"/>
            <a:ext cx="64492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anti-H3</a:t>
            </a:r>
            <a:endParaRPr lang="fr-CA" sz="1200"/>
          </a:p>
        </xdr:txBody>
      </xdr:sp>
    </xdr:grpSp>
    <xdr:clientData/>
  </xdr:twoCellAnchor>
  <xdr:twoCellAnchor>
    <xdr:from>
      <xdr:col>12</xdr:col>
      <xdr:colOff>104775</xdr:colOff>
      <xdr:row>1</xdr:row>
      <xdr:rowOff>161925</xdr:rowOff>
    </xdr:from>
    <xdr:to>
      <xdr:col>30</xdr:col>
      <xdr:colOff>363134</xdr:colOff>
      <xdr:row>17</xdr:row>
      <xdr:rowOff>136405</xdr:rowOff>
    </xdr:to>
    <xdr:grpSp>
      <xdr:nvGrpSpPr>
        <xdr:cNvPr id="28" name="Group 27"/>
        <xdr:cNvGrpSpPr/>
      </xdr:nvGrpSpPr>
      <xdr:grpSpPr>
        <a:xfrm>
          <a:off x="8639175" y="352425"/>
          <a:ext cx="11231159" cy="3022480"/>
          <a:chOff x="316349" y="2241755"/>
          <a:chExt cx="11231159" cy="3022480"/>
        </a:xfrm>
      </xdr:grpSpPr>
      <xdr:pic>
        <xdr:nvPicPr>
          <xdr:cNvPr id="29" name="Picture 28"/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486066" y="2757948"/>
            <a:ext cx="9177252" cy="2506287"/>
          </a:xfrm>
          <a:prstGeom prst="rect">
            <a:avLst/>
          </a:prstGeom>
        </xdr:spPr>
      </xdr:pic>
      <xdr:grpSp>
        <xdr:nvGrpSpPr>
          <xdr:cNvPr id="30" name="Group 29"/>
          <xdr:cNvGrpSpPr/>
        </xdr:nvGrpSpPr>
        <xdr:grpSpPr>
          <a:xfrm>
            <a:off x="1629697" y="2725994"/>
            <a:ext cx="8568812" cy="14749"/>
            <a:chOff x="1629697" y="2725994"/>
            <a:chExt cx="8568812" cy="14749"/>
          </a:xfrm>
        </xdr:grpSpPr>
        <xdr:cxnSp macro="">
          <xdr:nvCxnSpPr>
            <xdr:cNvPr id="46" name="Straight Connector 45"/>
            <xdr:cNvCxnSpPr/>
          </xdr:nvCxnSpPr>
          <xdr:spPr>
            <a:xfrm>
              <a:off x="1629697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47" name="Straight Connector 46"/>
            <xdr:cNvCxnSpPr/>
          </xdr:nvCxnSpPr>
          <xdr:spPr>
            <a:xfrm>
              <a:off x="2440858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48" name="Straight Connector 47"/>
            <xdr:cNvCxnSpPr/>
          </xdr:nvCxnSpPr>
          <xdr:spPr>
            <a:xfrm>
              <a:off x="3261852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49" name="Straight Connector 48"/>
            <xdr:cNvCxnSpPr/>
          </xdr:nvCxnSpPr>
          <xdr:spPr>
            <a:xfrm>
              <a:off x="4549878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0" name="Straight Connector 49"/>
            <xdr:cNvCxnSpPr/>
          </xdr:nvCxnSpPr>
          <xdr:spPr>
            <a:xfrm>
              <a:off x="5361854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1" name="Straight Connector 50"/>
            <xdr:cNvCxnSpPr/>
          </xdr:nvCxnSpPr>
          <xdr:spPr>
            <a:xfrm>
              <a:off x="6204155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2" name="Straight Connector 51"/>
            <xdr:cNvCxnSpPr/>
          </xdr:nvCxnSpPr>
          <xdr:spPr>
            <a:xfrm>
              <a:off x="9453716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3" name="Straight Connector 52"/>
            <xdr:cNvCxnSpPr/>
          </xdr:nvCxnSpPr>
          <xdr:spPr>
            <a:xfrm>
              <a:off x="8598309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4" name="Straight Connector 53"/>
            <xdr:cNvCxnSpPr/>
          </xdr:nvCxnSpPr>
          <xdr:spPr>
            <a:xfrm>
              <a:off x="7804355" y="2725994"/>
              <a:ext cx="744793" cy="14749"/>
            </a:xfrm>
            <a:prstGeom prst="line">
              <a:avLst/>
            </a:prstGeom>
            <a:ln w="254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31" name="TextBox 16"/>
          <xdr:cNvSpPr txBox="1"/>
        </xdr:nvSpPr>
        <xdr:spPr>
          <a:xfrm>
            <a:off x="1814052" y="2470353"/>
            <a:ext cx="828464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S2                Ph-WT        Ph-ML                                 S2                Ph-WT            Ph-ML                                  S2                  Ph-WT            Ph-ML</a:t>
            </a:r>
            <a:endParaRPr lang="fr-CA" sz="1200"/>
          </a:p>
        </xdr:txBody>
      </xdr:sp>
      <xdr:sp macro="" textlink="">
        <xdr:nvSpPr>
          <xdr:cNvPr id="32" name="TextBox 17"/>
          <xdr:cNvSpPr txBox="1"/>
        </xdr:nvSpPr>
        <xdr:spPr>
          <a:xfrm>
            <a:off x="2485104" y="2241755"/>
            <a:ext cx="698146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experiment 3                                             experiment 2                                                                             experiment 1</a:t>
            </a:r>
            <a:endParaRPr lang="fr-CA" sz="1200"/>
          </a:p>
        </xdr:txBody>
      </xdr:sp>
      <xdr:cxnSp macro="">
        <xdr:nvCxnSpPr>
          <xdr:cNvPr id="33" name="Straight Arrow Connector 32"/>
          <xdr:cNvCxnSpPr/>
        </xdr:nvCxnSpPr>
        <xdr:spPr>
          <a:xfrm flipH="1">
            <a:off x="10670532" y="3272924"/>
            <a:ext cx="313944" cy="0"/>
          </a:xfrm>
          <a:prstGeom prst="straightConnector1">
            <a:avLst/>
          </a:prstGeom>
          <a:ln w="1270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4" name="TextBox 19"/>
          <xdr:cNvSpPr txBox="1"/>
        </xdr:nvSpPr>
        <xdr:spPr>
          <a:xfrm>
            <a:off x="10893989" y="3134424"/>
            <a:ext cx="34496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Ph</a:t>
            </a:r>
            <a:endParaRPr lang="fr-CA" sz="1200"/>
          </a:p>
        </xdr:txBody>
      </xdr:sp>
      <xdr:cxnSp macro="">
        <xdr:nvCxnSpPr>
          <xdr:cNvPr id="35" name="Straight Arrow Connector 34"/>
          <xdr:cNvCxnSpPr/>
        </xdr:nvCxnSpPr>
        <xdr:spPr>
          <a:xfrm flipH="1">
            <a:off x="10696956" y="4334808"/>
            <a:ext cx="313944" cy="0"/>
          </a:xfrm>
          <a:prstGeom prst="straightConnector1">
            <a:avLst/>
          </a:prstGeom>
          <a:ln w="1270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6" name="TextBox 21"/>
          <xdr:cNvSpPr txBox="1"/>
        </xdr:nvSpPr>
        <xdr:spPr>
          <a:xfrm>
            <a:off x="10920413" y="4196308"/>
            <a:ext cx="62709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tubulin</a:t>
            </a:r>
            <a:endParaRPr lang="fr-CA" sz="1200"/>
          </a:p>
        </xdr:txBody>
      </xdr:sp>
      <xdr:grpSp>
        <xdr:nvGrpSpPr>
          <xdr:cNvPr id="37" name="Group 36"/>
          <xdr:cNvGrpSpPr/>
        </xdr:nvGrpSpPr>
        <xdr:grpSpPr>
          <a:xfrm>
            <a:off x="1156983" y="2871584"/>
            <a:ext cx="401072" cy="1903744"/>
            <a:chOff x="5548911" y="2038300"/>
            <a:chExt cx="401072" cy="1903744"/>
          </a:xfrm>
        </xdr:grpSpPr>
        <xdr:sp macro="" textlink="">
          <xdr:nvSpPr>
            <xdr:cNvPr id="40" name="TextBox 23"/>
            <xdr:cNvSpPr txBox="1"/>
          </xdr:nvSpPr>
          <xdr:spPr>
            <a:xfrm>
              <a:off x="5548911" y="2038300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250</a:t>
              </a:r>
              <a:endParaRPr lang="fr-CA" sz="1100"/>
            </a:p>
          </xdr:txBody>
        </xdr:sp>
        <xdr:sp macro="" textlink="">
          <xdr:nvSpPr>
            <xdr:cNvPr id="41" name="TextBox 24"/>
            <xdr:cNvSpPr txBox="1"/>
          </xdr:nvSpPr>
          <xdr:spPr>
            <a:xfrm>
              <a:off x="5548911" y="2523740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100</a:t>
              </a:r>
              <a:endParaRPr lang="fr-CA" sz="1100"/>
            </a:p>
          </xdr:txBody>
        </xdr:sp>
        <xdr:sp macro="" textlink="">
          <xdr:nvSpPr>
            <xdr:cNvPr id="42" name="TextBox 25"/>
            <xdr:cNvSpPr txBox="1"/>
          </xdr:nvSpPr>
          <xdr:spPr>
            <a:xfrm>
              <a:off x="5621047" y="2751554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75</a:t>
              </a:r>
              <a:endParaRPr lang="fr-CA" sz="1100"/>
            </a:p>
          </xdr:txBody>
        </xdr:sp>
        <xdr:sp macro="" textlink="">
          <xdr:nvSpPr>
            <xdr:cNvPr id="43" name="TextBox 26"/>
            <xdr:cNvSpPr txBox="1"/>
          </xdr:nvSpPr>
          <xdr:spPr>
            <a:xfrm>
              <a:off x="5548911" y="2266894"/>
              <a:ext cx="401072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150</a:t>
              </a:r>
              <a:endParaRPr lang="fr-CA" sz="1100"/>
            </a:p>
          </xdr:txBody>
        </xdr:sp>
        <xdr:sp macro="" textlink="">
          <xdr:nvSpPr>
            <xdr:cNvPr id="44" name="TextBox 27"/>
            <xdr:cNvSpPr txBox="1"/>
          </xdr:nvSpPr>
          <xdr:spPr>
            <a:xfrm>
              <a:off x="5621047" y="3262292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50</a:t>
              </a:r>
              <a:endParaRPr lang="fr-CA" sz="1100"/>
            </a:p>
          </xdr:txBody>
        </xdr:sp>
        <xdr:sp macro="" textlink="">
          <xdr:nvSpPr>
            <xdr:cNvPr id="45" name="TextBox 28"/>
            <xdr:cNvSpPr txBox="1"/>
          </xdr:nvSpPr>
          <xdr:spPr>
            <a:xfrm>
              <a:off x="5621047" y="3680434"/>
              <a:ext cx="328936" cy="2616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100"/>
                <a:t>37</a:t>
              </a:r>
              <a:endParaRPr lang="fr-CA" sz="1100"/>
            </a:p>
          </xdr:txBody>
        </xdr:sp>
      </xdr:grpSp>
      <xdr:sp macro="" textlink="">
        <xdr:nvSpPr>
          <xdr:cNvPr id="38" name="TextBox 29"/>
          <xdr:cNvSpPr txBox="1"/>
        </xdr:nvSpPr>
        <xdr:spPr>
          <a:xfrm>
            <a:off x="598477" y="3126906"/>
            <a:ext cx="630494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anti-Ph</a:t>
            </a:r>
            <a:endParaRPr lang="fr-CA" sz="1200"/>
          </a:p>
        </xdr:txBody>
      </xdr:sp>
      <xdr:sp macro="" textlink="">
        <xdr:nvSpPr>
          <xdr:cNvPr id="39" name="TextBox 30"/>
          <xdr:cNvSpPr txBox="1"/>
        </xdr:nvSpPr>
        <xdr:spPr>
          <a:xfrm>
            <a:off x="316349" y="4098475"/>
            <a:ext cx="91262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anti-tubulin</a:t>
            </a:r>
            <a:endParaRPr lang="fr-CA" sz="12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19"/>
  <sheetViews>
    <sheetView workbookViewId="0">
      <selection activeCell="L13" sqref="L13"/>
    </sheetView>
  </sheetViews>
  <sheetFormatPr defaultRowHeight="15" x14ac:dyDescent="0.25"/>
  <cols>
    <col min="12" max="12" width="52.8554687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</row>
    <row r="2" spans="1:12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2" x14ac:dyDescent="0.25">
      <c r="A3">
        <v>5</v>
      </c>
      <c r="B3">
        <v>2.7001000000000001E-2</v>
      </c>
      <c r="C3">
        <v>4.6788999999999997E-2</v>
      </c>
      <c r="D3">
        <v>3.5764999999999998E-2</v>
      </c>
      <c r="E3">
        <v>6.5793000000000004E-2</v>
      </c>
      <c r="F3">
        <v>3.3516999999999998E-2</v>
      </c>
      <c r="G3">
        <v>3.1142E-2</v>
      </c>
      <c r="H3">
        <v>3.8593000000000002E-2</v>
      </c>
      <c r="I3">
        <v>-2.1900000000000001E-3</v>
      </c>
      <c r="J3">
        <v>7.3749999999999996E-3</v>
      </c>
    </row>
    <row r="4" spans="1:12" x14ac:dyDescent="0.25">
      <c r="A4">
        <v>10</v>
      </c>
      <c r="B4">
        <v>4.0189000000000002E-2</v>
      </c>
      <c r="C4">
        <v>6.8360000000000004E-2</v>
      </c>
      <c r="D4">
        <v>4.7216000000000001E-2</v>
      </c>
      <c r="E4">
        <v>0.12784000000000001</v>
      </c>
      <c r="F4">
        <v>6.1920999999999997E-2</v>
      </c>
      <c r="G4">
        <v>5.9415000000000003E-2</v>
      </c>
      <c r="H4">
        <v>8.6633000000000002E-2</v>
      </c>
      <c r="I4">
        <v>2.7976000000000001E-2</v>
      </c>
      <c r="J4">
        <v>1.6017E-2</v>
      </c>
    </row>
    <row r="5" spans="1:12" x14ac:dyDescent="0.25">
      <c r="A5">
        <v>15</v>
      </c>
      <c r="B5">
        <v>5.9041000000000003E-2</v>
      </c>
      <c r="C5">
        <v>0.11069900000000001</v>
      </c>
      <c r="D5">
        <v>6.9583999999999993E-2</v>
      </c>
      <c r="E5">
        <v>0.180174</v>
      </c>
      <c r="F5">
        <v>9.5385999999999999E-2</v>
      </c>
      <c r="G5">
        <v>8.7871000000000005E-2</v>
      </c>
      <c r="H5">
        <v>0.121736</v>
      </c>
      <c r="I5">
        <v>4.5283999999999998E-2</v>
      </c>
      <c r="J5">
        <v>1.8072999999999999E-2</v>
      </c>
    </row>
    <row r="6" spans="1:12" x14ac:dyDescent="0.25">
      <c r="A6">
        <v>20</v>
      </c>
      <c r="B6">
        <v>8.4032999999999997E-2</v>
      </c>
      <c r="C6">
        <v>0.12759899999999999</v>
      </c>
      <c r="D6">
        <v>8.8164999999999993E-2</v>
      </c>
      <c r="E6">
        <v>0.21962699999999999</v>
      </c>
      <c r="F6">
        <v>0.120103</v>
      </c>
      <c r="G6">
        <v>0.108473</v>
      </c>
      <c r="H6">
        <v>0.16585800000000001</v>
      </c>
      <c r="I6">
        <v>6.2702999999999995E-2</v>
      </c>
      <c r="J6">
        <v>1.9914000000000001E-2</v>
      </c>
    </row>
    <row r="7" spans="1:12" x14ac:dyDescent="0.25">
      <c r="A7">
        <v>25</v>
      </c>
      <c r="B7">
        <v>0.1148</v>
      </c>
      <c r="C7">
        <v>0.15234200000000001</v>
      </c>
      <c r="D7">
        <v>9.6393999999999994E-2</v>
      </c>
      <c r="E7">
        <v>0.25035299999999999</v>
      </c>
      <c r="F7">
        <v>0.143403</v>
      </c>
      <c r="G7">
        <v>0.12815399999999999</v>
      </c>
      <c r="H7">
        <v>0.198689</v>
      </c>
      <c r="I7">
        <v>6.8045999999999995E-2</v>
      </c>
      <c r="J7">
        <v>2.3643999999999998E-2</v>
      </c>
    </row>
    <row r="8" spans="1:12" x14ac:dyDescent="0.25">
      <c r="A8">
        <v>30</v>
      </c>
      <c r="B8">
        <v>0.117622</v>
      </c>
      <c r="C8">
        <v>0.17369799999999999</v>
      </c>
      <c r="D8">
        <v>0.119945</v>
      </c>
      <c r="E8">
        <v>0.28306100000000001</v>
      </c>
      <c r="F8">
        <v>0.160437</v>
      </c>
      <c r="G8">
        <v>0.144512</v>
      </c>
      <c r="H8">
        <v>0.227239</v>
      </c>
      <c r="I8">
        <v>6.7982000000000001E-2</v>
      </c>
      <c r="J8">
        <v>2.7879000000000001E-2</v>
      </c>
    </row>
    <row r="9" spans="1:12" x14ac:dyDescent="0.25">
      <c r="A9">
        <v>35</v>
      </c>
      <c r="B9">
        <v>0.13988999999999999</v>
      </c>
      <c r="C9">
        <v>0.18415599999999999</v>
      </c>
      <c r="D9">
        <v>0.11907</v>
      </c>
      <c r="E9">
        <v>0.31071500000000002</v>
      </c>
      <c r="F9">
        <v>0.17122000000000001</v>
      </c>
      <c r="G9">
        <v>0.162884</v>
      </c>
      <c r="H9">
        <v>0.25298100000000001</v>
      </c>
      <c r="I9">
        <v>7.7077000000000007E-2</v>
      </c>
      <c r="J9">
        <v>3.3924000000000003E-2</v>
      </c>
    </row>
    <row r="10" spans="1:12" x14ac:dyDescent="0.25">
      <c r="A10">
        <v>40</v>
      </c>
      <c r="B10">
        <v>0.150731</v>
      </c>
      <c r="C10">
        <v>0.20929600000000001</v>
      </c>
      <c r="D10">
        <v>0.13292200000000001</v>
      </c>
      <c r="E10">
        <v>0.34165600000000002</v>
      </c>
      <c r="F10">
        <v>0.208565</v>
      </c>
      <c r="G10">
        <v>0.17391300000000001</v>
      </c>
      <c r="H10">
        <v>0.27378000000000002</v>
      </c>
      <c r="I10">
        <v>7.1650000000000005E-2</v>
      </c>
      <c r="J10">
        <v>3.3501999999999997E-2</v>
      </c>
    </row>
    <row r="11" spans="1:12" x14ac:dyDescent="0.25">
      <c r="A11">
        <v>45</v>
      </c>
      <c r="B11">
        <v>0.16100500000000001</v>
      </c>
      <c r="C11">
        <v>0.221411</v>
      </c>
      <c r="D11">
        <v>0.14221600000000001</v>
      </c>
      <c r="E11">
        <v>0.36511399999999999</v>
      </c>
      <c r="F11">
        <v>0.22450000000000001</v>
      </c>
      <c r="G11">
        <v>0.18861700000000001</v>
      </c>
      <c r="H11">
        <v>0.29758000000000001</v>
      </c>
      <c r="I11">
        <v>7.0580000000000004E-2</v>
      </c>
      <c r="J11">
        <v>2.9846999999999999E-2</v>
      </c>
    </row>
    <row r="12" spans="1:12" x14ac:dyDescent="0.25">
      <c r="A12">
        <v>50</v>
      </c>
      <c r="B12">
        <v>0.17852499999999999</v>
      </c>
      <c r="C12">
        <v>0.234486</v>
      </c>
      <c r="D12">
        <v>0.158578</v>
      </c>
      <c r="E12">
        <v>0.386571</v>
      </c>
      <c r="F12">
        <v>0.25113200000000002</v>
      </c>
      <c r="G12">
        <v>0.20238800000000001</v>
      </c>
      <c r="H12">
        <v>0.31464700000000001</v>
      </c>
      <c r="I12">
        <v>7.8729999999999994E-2</v>
      </c>
      <c r="J12">
        <v>3.6757999999999999E-2</v>
      </c>
    </row>
    <row r="13" spans="1:12" x14ac:dyDescent="0.25">
      <c r="A13">
        <v>55</v>
      </c>
      <c r="B13">
        <v>0.18561800000000001</v>
      </c>
      <c r="C13">
        <v>0.24937699999999999</v>
      </c>
      <c r="D13">
        <v>0.16411899999999999</v>
      </c>
      <c r="E13">
        <v>0.40770499999999998</v>
      </c>
      <c r="F13">
        <v>0.25090899999999999</v>
      </c>
      <c r="G13">
        <v>0.216694</v>
      </c>
      <c r="H13">
        <v>0.32463700000000001</v>
      </c>
      <c r="I13">
        <v>8.7961999999999999E-2</v>
      </c>
      <c r="J13">
        <v>4.4996000000000001E-2</v>
      </c>
    </row>
    <row r="14" spans="1:12" x14ac:dyDescent="0.25">
      <c r="A14">
        <v>60</v>
      </c>
      <c r="B14">
        <v>0.21648600000000001</v>
      </c>
      <c r="C14">
        <v>0.27074199999999998</v>
      </c>
      <c r="D14">
        <v>0.169628</v>
      </c>
      <c r="E14">
        <v>0.42730000000000001</v>
      </c>
      <c r="F14">
        <v>0.27241100000000001</v>
      </c>
      <c r="G14">
        <v>0.228604</v>
      </c>
      <c r="H14">
        <v>0.334451</v>
      </c>
      <c r="I14">
        <v>9.0929999999999997E-2</v>
      </c>
      <c r="J14">
        <v>4.9799000000000003E-2</v>
      </c>
    </row>
    <row r="15" spans="1:12" x14ac:dyDescent="0.25">
      <c r="A15">
        <v>65</v>
      </c>
      <c r="B15">
        <v>0.22783600000000001</v>
      </c>
      <c r="C15">
        <v>0.281443</v>
      </c>
      <c r="D15">
        <v>0.18015500000000001</v>
      </c>
      <c r="E15">
        <v>0.448407</v>
      </c>
      <c r="F15">
        <v>0.27843400000000001</v>
      </c>
      <c r="G15">
        <v>0.24460299999999999</v>
      </c>
      <c r="H15">
        <v>0.34682000000000002</v>
      </c>
      <c r="I15">
        <v>9.0230000000000005E-2</v>
      </c>
      <c r="J15">
        <v>4.8328999999999997E-2</v>
      </c>
    </row>
    <row r="16" spans="1:12" x14ac:dyDescent="0.25">
      <c r="A16">
        <v>70</v>
      </c>
      <c r="B16">
        <v>0.23063800000000001</v>
      </c>
      <c r="C16">
        <v>0.28862399999999999</v>
      </c>
      <c r="D16">
        <v>0.187857</v>
      </c>
      <c r="E16">
        <v>0.45990399999999998</v>
      </c>
      <c r="F16">
        <v>0.30423699999999998</v>
      </c>
      <c r="G16">
        <v>0.25200899999999998</v>
      </c>
      <c r="H16">
        <v>0.365533</v>
      </c>
      <c r="I16">
        <v>0.105297</v>
      </c>
      <c r="J16">
        <v>5.4335000000000001E-2</v>
      </c>
    </row>
    <row r="17" spans="1:10" x14ac:dyDescent="0.25">
      <c r="A17">
        <v>75</v>
      </c>
      <c r="B17">
        <v>0.236541</v>
      </c>
      <c r="C17">
        <v>0.305946</v>
      </c>
      <c r="D17">
        <v>0.19603799999999999</v>
      </c>
      <c r="E17">
        <v>0.47867500000000002</v>
      </c>
      <c r="F17">
        <v>0.30609399999999998</v>
      </c>
      <c r="G17">
        <v>0.27505200000000002</v>
      </c>
      <c r="H17">
        <v>0.37937199999999999</v>
      </c>
      <c r="I17">
        <v>9.4918000000000002E-2</v>
      </c>
      <c r="J17">
        <v>5.3429999999999998E-2</v>
      </c>
    </row>
    <row r="18" spans="1:10" x14ac:dyDescent="0.25">
      <c r="A18">
        <v>80</v>
      </c>
      <c r="B18">
        <v>0.24782399999999999</v>
      </c>
      <c r="C18">
        <v>0.31447999999999998</v>
      </c>
      <c r="D18">
        <v>0.20277999999999999</v>
      </c>
      <c r="E18">
        <v>0.49225600000000003</v>
      </c>
      <c r="F18">
        <v>0.31528200000000001</v>
      </c>
      <c r="G18">
        <v>0.28020499999999998</v>
      </c>
      <c r="H18">
        <v>0.39917799999999998</v>
      </c>
      <c r="I18">
        <v>9.8334000000000005E-2</v>
      </c>
      <c r="J18">
        <v>5.1221999999999997E-2</v>
      </c>
    </row>
    <row r="19" spans="1:10" x14ac:dyDescent="0.25">
      <c r="A19">
        <v>85</v>
      </c>
      <c r="B19">
        <v>0.242205</v>
      </c>
      <c r="C19">
        <v>0.32382499999999997</v>
      </c>
      <c r="D19">
        <v>0.19983200000000001</v>
      </c>
      <c r="E19">
        <v>0.50267899999999999</v>
      </c>
      <c r="F19">
        <v>0.332955</v>
      </c>
      <c r="G19">
        <v>0.29343200000000003</v>
      </c>
      <c r="H19">
        <v>0.41403000000000001</v>
      </c>
      <c r="I19">
        <v>9.0456999999999996E-2</v>
      </c>
      <c r="J19">
        <v>5.9732E-2</v>
      </c>
    </row>
    <row r="20" spans="1:10" x14ac:dyDescent="0.25">
      <c r="A20">
        <v>90</v>
      </c>
      <c r="B20">
        <v>0.24347099999999999</v>
      </c>
      <c r="C20">
        <v>0.34192</v>
      </c>
      <c r="D20">
        <v>0.21537300000000001</v>
      </c>
      <c r="E20">
        <v>0.53041700000000003</v>
      </c>
      <c r="F20">
        <v>0.34276499999999999</v>
      </c>
      <c r="G20">
        <v>0.30805500000000002</v>
      </c>
      <c r="H20">
        <v>0.43429299999999998</v>
      </c>
      <c r="I20">
        <v>0.102779</v>
      </c>
      <c r="J20">
        <v>6.2021E-2</v>
      </c>
    </row>
    <row r="21" spans="1:10" x14ac:dyDescent="0.25">
      <c r="A21">
        <v>95</v>
      </c>
      <c r="B21">
        <v>0.23977299999999999</v>
      </c>
      <c r="C21">
        <v>0.34980800000000001</v>
      </c>
      <c r="D21">
        <v>0.23535</v>
      </c>
      <c r="E21">
        <v>0.530057</v>
      </c>
      <c r="F21">
        <v>0.34794799999999998</v>
      </c>
      <c r="G21">
        <v>0.31659300000000001</v>
      </c>
      <c r="H21">
        <v>0.46030500000000002</v>
      </c>
      <c r="I21">
        <v>0.107864</v>
      </c>
      <c r="J21">
        <v>6.4532000000000006E-2</v>
      </c>
    </row>
    <row r="22" spans="1:10" x14ac:dyDescent="0.25">
      <c r="A22">
        <v>100</v>
      </c>
      <c r="B22">
        <v>0.24641399999999999</v>
      </c>
      <c r="C22">
        <v>0.35744300000000001</v>
      </c>
      <c r="D22">
        <v>0.22569600000000001</v>
      </c>
      <c r="E22">
        <v>0.53848700000000005</v>
      </c>
      <c r="F22">
        <v>0.37061100000000002</v>
      </c>
      <c r="G22">
        <v>0.32248100000000002</v>
      </c>
      <c r="H22">
        <v>0.470827</v>
      </c>
      <c r="I22">
        <v>9.8191000000000001E-2</v>
      </c>
      <c r="J22">
        <v>6.0510000000000001E-2</v>
      </c>
    </row>
    <row r="23" spans="1:10" x14ac:dyDescent="0.25">
      <c r="A23">
        <v>105</v>
      </c>
      <c r="B23">
        <v>0.25980399999999998</v>
      </c>
      <c r="C23">
        <v>0.36494300000000002</v>
      </c>
      <c r="D23">
        <v>0.22156200000000001</v>
      </c>
      <c r="E23">
        <v>0.54905099999999996</v>
      </c>
      <c r="F23">
        <v>0.37089800000000001</v>
      </c>
      <c r="G23">
        <v>0.33343800000000001</v>
      </c>
      <c r="H23">
        <v>0.477433</v>
      </c>
      <c r="I23">
        <v>0.10236199999999999</v>
      </c>
      <c r="J23">
        <v>5.9851000000000001E-2</v>
      </c>
    </row>
    <row r="24" spans="1:10" x14ac:dyDescent="0.25">
      <c r="A24">
        <v>110</v>
      </c>
      <c r="B24">
        <v>0.25689299999999998</v>
      </c>
      <c r="C24">
        <v>0.38330700000000001</v>
      </c>
      <c r="D24">
        <v>0.23560900000000001</v>
      </c>
      <c r="E24">
        <v>0.55875300000000006</v>
      </c>
      <c r="F24">
        <v>0.36968099999999998</v>
      </c>
      <c r="G24">
        <v>0.34057500000000002</v>
      </c>
      <c r="H24">
        <v>0.478883</v>
      </c>
      <c r="I24">
        <v>0.115407</v>
      </c>
      <c r="J24">
        <v>7.0152000000000006E-2</v>
      </c>
    </row>
    <row r="25" spans="1:10" x14ac:dyDescent="0.25">
      <c r="A25">
        <v>115</v>
      </c>
      <c r="B25">
        <v>0.26255299999999998</v>
      </c>
      <c r="C25">
        <v>0.37923400000000002</v>
      </c>
      <c r="D25">
        <v>0.23286399999999999</v>
      </c>
      <c r="E25">
        <v>0.56212799999999996</v>
      </c>
      <c r="F25">
        <v>0.393735</v>
      </c>
      <c r="G25">
        <v>0.34620499999999998</v>
      </c>
      <c r="H25">
        <v>0.48275299999999999</v>
      </c>
      <c r="I25">
        <v>0.105238</v>
      </c>
      <c r="J25">
        <v>7.0385000000000003E-2</v>
      </c>
    </row>
    <row r="26" spans="1:10" x14ac:dyDescent="0.25">
      <c r="A26">
        <v>120</v>
      </c>
      <c r="B26">
        <v>0.27166099999999999</v>
      </c>
      <c r="C26">
        <v>0.38736799999999999</v>
      </c>
      <c r="D26">
        <v>0.25007699999999999</v>
      </c>
      <c r="E26">
        <v>0.57377999999999996</v>
      </c>
      <c r="F26">
        <v>0.40110400000000002</v>
      </c>
      <c r="G26">
        <v>0.35523300000000002</v>
      </c>
      <c r="H26">
        <v>0.48671199999999998</v>
      </c>
      <c r="I26">
        <v>0.119477</v>
      </c>
      <c r="J26">
        <v>6.4432000000000003E-2</v>
      </c>
    </row>
    <row r="27" spans="1:10" x14ac:dyDescent="0.25">
      <c r="A27">
        <v>125</v>
      </c>
      <c r="B27">
        <v>0.26847100000000002</v>
      </c>
      <c r="C27">
        <v>0.39103500000000002</v>
      </c>
      <c r="D27">
        <v>0.257689</v>
      </c>
      <c r="E27">
        <v>0.58525899999999997</v>
      </c>
      <c r="F27">
        <v>0.40020499999999998</v>
      </c>
      <c r="G27">
        <v>0.36363800000000002</v>
      </c>
      <c r="H27">
        <v>0.49413200000000002</v>
      </c>
      <c r="I27">
        <v>0.106542</v>
      </c>
      <c r="J27">
        <v>6.6056000000000004E-2</v>
      </c>
    </row>
    <row r="28" spans="1:10" x14ac:dyDescent="0.25">
      <c r="A28">
        <v>130</v>
      </c>
      <c r="B28">
        <v>0.27288499999999999</v>
      </c>
      <c r="C28">
        <v>0.40174300000000002</v>
      </c>
      <c r="D28">
        <v>0.25768000000000002</v>
      </c>
      <c r="E28">
        <v>0.58630199999999999</v>
      </c>
      <c r="F28">
        <v>0.410773</v>
      </c>
      <c r="G28">
        <v>0.37604100000000001</v>
      </c>
      <c r="H28">
        <v>0.49298399999999998</v>
      </c>
      <c r="I28">
        <v>0.11035399999999999</v>
      </c>
      <c r="J28">
        <v>6.6829E-2</v>
      </c>
    </row>
    <row r="29" spans="1:10" x14ac:dyDescent="0.25">
      <c r="A29">
        <v>135</v>
      </c>
      <c r="B29">
        <v>0.27945799999999998</v>
      </c>
      <c r="C29">
        <v>0.407254</v>
      </c>
      <c r="D29">
        <v>0.27084999999999998</v>
      </c>
      <c r="E29">
        <v>0.59914500000000004</v>
      </c>
      <c r="F29">
        <v>0.42104399999999997</v>
      </c>
      <c r="G29">
        <v>0.37478699999999998</v>
      </c>
      <c r="H29">
        <v>0.49748599999999998</v>
      </c>
      <c r="I29">
        <v>0.10606699999999999</v>
      </c>
      <c r="J29">
        <v>7.7068999999999999E-2</v>
      </c>
    </row>
    <row r="30" spans="1:10" x14ac:dyDescent="0.25">
      <c r="A30">
        <v>140</v>
      </c>
      <c r="B30">
        <v>0.29086600000000001</v>
      </c>
      <c r="C30">
        <v>0.42114099999999999</v>
      </c>
      <c r="D30">
        <v>0.27262199999999998</v>
      </c>
      <c r="E30">
        <v>0.59251100000000001</v>
      </c>
      <c r="F30">
        <v>0.42223100000000002</v>
      </c>
      <c r="G30">
        <v>0.38203399999999998</v>
      </c>
      <c r="H30">
        <v>0.49887599999999999</v>
      </c>
      <c r="I30">
        <v>9.9026000000000003E-2</v>
      </c>
      <c r="J30">
        <v>7.7354999999999993E-2</v>
      </c>
    </row>
    <row r="31" spans="1:10" x14ac:dyDescent="0.25">
      <c r="A31">
        <v>145</v>
      </c>
      <c r="B31">
        <v>0.291134</v>
      </c>
      <c r="C31">
        <v>0.419713</v>
      </c>
      <c r="D31">
        <v>0.27921899999999999</v>
      </c>
      <c r="E31">
        <v>0.61002000000000001</v>
      </c>
      <c r="F31">
        <v>0.42538799999999999</v>
      </c>
      <c r="G31">
        <v>0.39095999999999997</v>
      </c>
      <c r="H31">
        <v>0.50569799999999998</v>
      </c>
      <c r="I31">
        <v>0.110273</v>
      </c>
      <c r="J31">
        <v>7.6843999999999996E-2</v>
      </c>
    </row>
    <row r="32" spans="1:10" x14ac:dyDescent="0.25">
      <c r="A32">
        <v>150</v>
      </c>
      <c r="B32">
        <v>0.29096699999999998</v>
      </c>
      <c r="C32">
        <v>0.43052600000000002</v>
      </c>
      <c r="D32">
        <v>0.27837000000000001</v>
      </c>
      <c r="E32">
        <v>0.61409100000000005</v>
      </c>
      <c r="F32">
        <v>0.43682399999999999</v>
      </c>
      <c r="G32">
        <v>0.39484900000000001</v>
      </c>
      <c r="H32">
        <v>0.50470700000000002</v>
      </c>
      <c r="I32">
        <v>0.111059</v>
      </c>
      <c r="J32">
        <v>6.9728999999999999E-2</v>
      </c>
    </row>
    <row r="33" spans="1:10" x14ac:dyDescent="0.25">
      <c r="A33">
        <v>155</v>
      </c>
      <c r="B33">
        <v>0.29007100000000002</v>
      </c>
      <c r="C33">
        <v>0.44338699999999998</v>
      </c>
      <c r="D33">
        <v>0.28461599999999998</v>
      </c>
      <c r="E33">
        <v>0.62130700000000005</v>
      </c>
      <c r="F33">
        <v>0.44186500000000001</v>
      </c>
      <c r="G33">
        <v>0.40245599999999998</v>
      </c>
      <c r="H33">
        <v>0.50587099999999996</v>
      </c>
      <c r="I33">
        <v>0.104783</v>
      </c>
      <c r="J33">
        <v>7.6049000000000005E-2</v>
      </c>
    </row>
    <row r="34" spans="1:10" x14ac:dyDescent="0.25">
      <c r="A34">
        <v>160</v>
      </c>
      <c r="B34">
        <v>0.30734299999999998</v>
      </c>
      <c r="C34">
        <v>0.44430799999999998</v>
      </c>
      <c r="D34">
        <v>0.28423799999999999</v>
      </c>
      <c r="E34">
        <v>0.63224000000000002</v>
      </c>
      <c r="F34">
        <v>0.44888099999999997</v>
      </c>
      <c r="G34">
        <v>0.41150900000000001</v>
      </c>
      <c r="H34">
        <v>0.51456599999999997</v>
      </c>
      <c r="I34">
        <v>0.117604</v>
      </c>
      <c r="J34">
        <v>7.8508999999999995E-2</v>
      </c>
    </row>
    <row r="35" spans="1:10" x14ac:dyDescent="0.25">
      <c r="A35">
        <v>165</v>
      </c>
      <c r="B35">
        <v>0.306008</v>
      </c>
      <c r="C35">
        <v>0.461061</v>
      </c>
      <c r="D35">
        <v>0.29261900000000002</v>
      </c>
      <c r="E35">
        <v>0.64168700000000001</v>
      </c>
      <c r="F35">
        <v>0.459677</v>
      </c>
      <c r="G35">
        <v>0.42082599999999998</v>
      </c>
      <c r="H35">
        <v>0.52189399999999997</v>
      </c>
      <c r="I35">
        <v>0.128219</v>
      </c>
      <c r="J35">
        <v>6.8628999999999996E-2</v>
      </c>
    </row>
    <row r="36" spans="1:10" x14ac:dyDescent="0.25">
      <c r="A36">
        <v>170</v>
      </c>
      <c r="B36">
        <v>0.31173400000000001</v>
      </c>
      <c r="C36">
        <v>0.45444200000000001</v>
      </c>
      <c r="D36">
        <v>0.31030600000000003</v>
      </c>
      <c r="E36">
        <v>0.63802000000000003</v>
      </c>
      <c r="F36">
        <v>0.46313799999999999</v>
      </c>
      <c r="G36">
        <v>0.43169200000000002</v>
      </c>
      <c r="H36">
        <v>0.54021600000000003</v>
      </c>
      <c r="I36">
        <v>0.13966200000000001</v>
      </c>
      <c r="J36">
        <v>7.6101000000000002E-2</v>
      </c>
    </row>
    <row r="37" spans="1:10" x14ac:dyDescent="0.25">
      <c r="A37">
        <v>175</v>
      </c>
      <c r="B37">
        <v>0.31341999999999998</v>
      </c>
      <c r="C37">
        <v>0.46449499999999999</v>
      </c>
      <c r="D37">
        <v>0.30873299999999998</v>
      </c>
      <c r="E37">
        <v>0.64187300000000003</v>
      </c>
      <c r="F37">
        <v>0.47804600000000003</v>
      </c>
      <c r="G37">
        <v>0.42475600000000002</v>
      </c>
      <c r="H37">
        <v>0.54824399999999995</v>
      </c>
      <c r="I37">
        <v>0.12163599999999999</v>
      </c>
      <c r="J37">
        <v>7.0961999999999997E-2</v>
      </c>
    </row>
    <row r="38" spans="1:10" x14ac:dyDescent="0.25">
      <c r="A38">
        <v>180</v>
      </c>
      <c r="B38">
        <v>0.32371299999999997</v>
      </c>
      <c r="C38">
        <v>0.47057100000000002</v>
      </c>
      <c r="D38">
        <v>0.32389899999999999</v>
      </c>
      <c r="E38">
        <v>0.64719700000000002</v>
      </c>
      <c r="F38">
        <v>0.49056100000000002</v>
      </c>
      <c r="G38">
        <v>0.42822100000000002</v>
      </c>
      <c r="H38">
        <v>0.557786</v>
      </c>
      <c r="I38">
        <v>0.17263800000000001</v>
      </c>
      <c r="J38">
        <v>7.1470000000000006E-2</v>
      </c>
    </row>
    <row r="39" spans="1:10" x14ac:dyDescent="0.25">
      <c r="A39">
        <v>185</v>
      </c>
      <c r="B39">
        <v>0.32170100000000001</v>
      </c>
      <c r="C39">
        <v>0.471248</v>
      </c>
      <c r="D39">
        <v>0.31647900000000001</v>
      </c>
      <c r="E39">
        <v>0.64500900000000005</v>
      </c>
      <c r="F39">
        <v>0.487479</v>
      </c>
      <c r="G39">
        <v>0.433809</v>
      </c>
      <c r="H39">
        <v>0.55554700000000001</v>
      </c>
      <c r="I39">
        <v>0.16530300000000001</v>
      </c>
      <c r="J39">
        <v>8.2252000000000006E-2</v>
      </c>
    </row>
    <row r="40" spans="1:10" x14ac:dyDescent="0.25">
      <c r="A40">
        <v>190</v>
      </c>
      <c r="B40">
        <v>0.32347100000000001</v>
      </c>
      <c r="C40">
        <v>0.49251499999999998</v>
      </c>
      <c r="D40">
        <v>0.32588200000000001</v>
      </c>
      <c r="E40">
        <v>0.65456800000000004</v>
      </c>
      <c r="F40">
        <v>0.50102899999999995</v>
      </c>
      <c r="G40">
        <v>0.43278299999999997</v>
      </c>
      <c r="H40">
        <v>0.56183300000000003</v>
      </c>
      <c r="I40">
        <v>0.149422</v>
      </c>
      <c r="J40">
        <v>6.9163000000000002E-2</v>
      </c>
    </row>
    <row r="41" spans="1:10" x14ac:dyDescent="0.25">
      <c r="A41">
        <v>195</v>
      </c>
      <c r="B41">
        <v>0.33901199999999998</v>
      </c>
      <c r="C41">
        <v>0.50175000000000003</v>
      </c>
      <c r="D41">
        <v>0.32661200000000001</v>
      </c>
      <c r="E41">
        <v>0.66351300000000002</v>
      </c>
      <c r="F41">
        <v>0.50142200000000003</v>
      </c>
      <c r="G41">
        <v>0.43888500000000003</v>
      </c>
      <c r="H41">
        <v>0.567832</v>
      </c>
      <c r="I41">
        <v>0.140179</v>
      </c>
      <c r="J41">
        <v>7.8075000000000006E-2</v>
      </c>
    </row>
    <row r="42" spans="1:10" x14ac:dyDescent="0.25">
      <c r="A42">
        <v>200</v>
      </c>
      <c r="B42">
        <v>0.33987499999999998</v>
      </c>
      <c r="C42">
        <v>0.51752900000000002</v>
      </c>
      <c r="D42">
        <v>0.32811299999999999</v>
      </c>
      <c r="E42">
        <v>0.66663899999999998</v>
      </c>
      <c r="F42">
        <v>0.52660300000000004</v>
      </c>
      <c r="G42">
        <v>0.44048300000000001</v>
      </c>
      <c r="H42">
        <v>0.56000799999999995</v>
      </c>
      <c r="I42">
        <v>0.141627</v>
      </c>
      <c r="J42">
        <v>8.0562999999999996E-2</v>
      </c>
    </row>
    <row r="43" spans="1:10" x14ac:dyDescent="0.25">
      <c r="A43">
        <v>205</v>
      </c>
      <c r="B43">
        <v>0.340978</v>
      </c>
      <c r="C43">
        <v>0.50413600000000003</v>
      </c>
      <c r="D43">
        <v>0.32667000000000002</v>
      </c>
      <c r="E43">
        <v>0.66478700000000002</v>
      </c>
      <c r="F43">
        <v>0.51311700000000005</v>
      </c>
      <c r="G43">
        <v>0.44017499999999998</v>
      </c>
      <c r="H43">
        <v>0.55540100000000003</v>
      </c>
      <c r="I43">
        <v>0.13889399999999999</v>
      </c>
      <c r="J43">
        <v>7.4997999999999995E-2</v>
      </c>
    </row>
    <row r="44" spans="1:10" x14ac:dyDescent="0.25">
      <c r="A44">
        <v>210</v>
      </c>
      <c r="B44">
        <v>0.34654099999999999</v>
      </c>
      <c r="C44">
        <v>0.51433499999999999</v>
      </c>
      <c r="D44">
        <v>0.33793899999999999</v>
      </c>
      <c r="E44">
        <v>0.66186900000000004</v>
      </c>
      <c r="F44">
        <v>0.53819700000000004</v>
      </c>
      <c r="G44">
        <v>0.453627</v>
      </c>
      <c r="H44">
        <v>0.56359400000000004</v>
      </c>
      <c r="I44">
        <v>0.147788</v>
      </c>
      <c r="J44">
        <v>7.6393000000000003E-2</v>
      </c>
    </row>
    <row r="45" spans="1:10" x14ac:dyDescent="0.25">
      <c r="A45">
        <v>215</v>
      </c>
      <c r="B45">
        <v>0.355159</v>
      </c>
      <c r="C45">
        <v>0.50705</v>
      </c>
      <c r="D45">
        <v>0.33641199999999999</v>
      </c>
      <c r="E45">
        <v>0.66935800000000001</v>
      </c>
      <c r="F45">
        <v>0.55796900000000005</v>
      </c>
      <c r="G45">
        <v>0.451851</v>
      </c>
      <c r="H45">
        <v>0.56779500000000005</v>
      </c>
      <c r="I45">
        <v>0.15859799999999999</v>
      </c>
      <c r="J45">
        <v>7.8418000000000002E-2</v>
      </c>
    </row>
    <row r="46" spans="1:10" x14ac:dyDescent="0.25">
      <c r="A46">
        <v>220</v>
      </c>
      <c r="B46">
        <v>0.36182700000000001</v>
      </c>
      <c r="C46">
        <v>0.52180300000000002</v>
      </c>
      <c r="D46">
        <v>0.35181600000000002</v>
      </c>
      <c r="E46">
        <v>0.67217000000000005</v>
      </c>
      <c r="F46">
        <v>0.562361</v>
      </c>
      <c r="G46">
        <v>0.46361599999999997</v>
      </c>
      <c r="H46">
        <v>0.56572900000000004</v>
      </c>
      <c r="I46">
        <v>0.13603000000000001</v>
      </c>
      <c r="J46">
        <v>8.3666000000000004E-2</v>
      </c>
    </row>
    <row r="47" spans="1:10" x14ac:dyDescent="0.25">
      <c r="A47">
        <v>225</v>
      </c>
      <c r="B47">
        <v>0.35755999999999999</v>
      </c>
      <c r="C47">
        <v>0.52756099999999995</v>
      </c>
      <c r="D47">
        <v>0.34808</v>
      </c>
      <c r="E47">
        <v>0.68729899999999999</v>
      </c>
      <c r="F47">
        <v>0.56103499999999995</v>
      </c>
      <c r="G47">
        <v>0.46772399999999997</v>
      </c>
      <c r="H47">
        <v>0.56613599999999997</v>
      </c>
      <c r="I47">
        <v>0.150698</v>
      </c>
      <c r="J47">
        <v>8.1879999999999994E-2</v>
      </c>
    </row>
    <row r="48" spans="1:10" x14ac:dyDescent="0.25">
      <c r="A48">
        <v>230</v>
      </c>
      <c r="B48">
        <v>0.37563299999999999</v>
      </c>
      <c r="C48">
        <v>0.52928299999999995</v>
      </c>
      <c r="D48">
        <v>0.354514</v>
      </c>
      <c r="E48">
        <v>0.68006</v>
      </c>
      <c r="F48">
        <v>0.56651799999999997</v>
      </c>
      <c r="G48">
        <v>0.46451300000000001</v>
      </c>
      <c r="H48">
        <v>0.57986000000000004</v>
      </c>
      <c r="I48">
        <v>0.15234200000000001</v>
      </c>
      <c r="J48">
        <v>8.8020000000000001E-2</v>
      </c>
    </row>
    <row r="49" spans="1:10" x14ac:dyDescent="0.25">
      <c r="A49">
        <v>235</v>
      </c>
      <c r="B49">
        <v>0.38154399999999999</v>
      </c>
      <c r="C49">
        <v>0.53765300000000005</v>
      </c>
      <c r="D49">
        <v>0.35315099999999999</v>
      </c>
      <c r="E49">
        <v>0.68740900000000005</v>
      </c>
      <c r="F49">
        <v>0.55323</v>
      </c>
      <c r="G49">
        <v>0.476024</v>
      </c>
      <c r="H49">
        <v>0.57577199999999995</v>
      </c>
      <c r="I49">
        <v>0.15435599999999999</v>
      </c>
      <c r="J49">
        <v>9.4534999999999994E-2</v>
      </c>
    </row>
    <row r="50" spans="1:10" x14ac:dyDescent="0.25">
      <c r="A50">
        <v>240</v>
      </c>
      <c r="B50">
        <v>0.38639000000000001</v>
      </c>
      <c r="C50">
        <v>0.54154000000000002</v>
      </c>
      <c r="D50">
        <v>0.34929700000000002</v>
      </c>
      <c r="E50">
        <v>0.68968799999999997</v>
      </c>
      <c r="F50">
        <v>0.57896999999999998</v>
      </c>
      <c r="G50">
        <v>0.48399900000000001</v>
      </c>
      <c r="H50">
        <v>0.56972699999999998</v>
      </c>
      <c r="I50">
        <v>0.17638499999999999</v>
      </c>
      <c r="J50">
        <v>9.3865000000000004E-2</v>
      </c>
    </row>
    <row r="51" spans="1:10" x14ac:dyDescent="0.25">
      <c r="A51">
        <v>245</v>
      </c>
      <c r="B51">
        <v>0.38758100000000001</v>
      </c>
      <c r="C51">
        <v>0.53774699999999998</v>
      </c>
      <c r="D51">
        <v>0.356292</v>
      </c>
      <c r="E51">
        <v>0.69046099999999999</v>
      </c>
      <c r="F51">
        <v>0.56576599999999999</v>
      </c>
      <c r="G51">
        <v>0.48315999999999998</v>
      </c>
      <c r="H51">
        <v>0.57573399999999997</v>
      </c>
      <c r="I51">
        <v>0.16005</v>
      </c>
      <c r="J51">
        <v>0.104586</v>
      </c>
    </row>
    <row r="52" spans="1:10" x14ac:dyDescent="0.25">
      <c r="A52">
        <v>250</v>
      </c>
      <c r="B52">
        <v>0.37878800000000001</v>
      </c>
      <c r="C52">
        <v>0.55465900000000001</v>
      </c>
      <c r="D52">
        <v>0.36591899999999999</v>
      </c>
      <c r="E52">
        <v>0.69302900000000001</v>
      </c>
      <c r="F52">
        <v>0.55284</v>
      </c>
      <c r="G52">
        <v>0.48650500000000002</v>
      </c>
      <c r="H52">
        <v>0.57932799999999995</v>
      </c>
      <c r="I52">
        <v>0.14898</v>
      </c>
      <c r="J52">
        <v>9.9665000000000004E-2</v>
      </c>
    </row>
    <row r="53" spans="1:10" x14ac:dyDescent="0.25">
      <c r="A53">
        <v>255</v>
      </c>
      <c r="B53">
        <v>0.39115800000000001</v>
      </c>
      <c r="C53">
        <v>0.55497099999999999</v>
      </c>
      <c r="D53">
        <v>0.36230800000000002</v>
      </c>
      <c r="E53">
        <v>0.68846399999999996</v>
      </c>
      <c r="F53">
        <v>0.548655</v>
      </c>
      <c r="G53">
        <v>0.49093700000000001</v>
      </c>
      <c r="H53">
        <v>0.57391700000000001</v>
      </c>
      <c r="I53">
        <v>0.149448</v>
      </c>
      <c r="J53">
        <v>9.8899000000000001E-2</v>
      </c>
    </row>
    <row r="54" spans="1:10" x14ac:dyDescent="0.25">
      <c r="A54">
        <v>260</v>
      </c>
      <c r="B54">
        <v>0.38908599999999999</v>
      </c>
      <c r="C54">
        <v>0.55906699999999998</v>
      </c>
      <c r="D54">
        <v>0.37112099999999998</v>
      </c>
      <c r="E54">
        <v>0.70345599999999997</v>
      </c>
      <c r="F54">
        <v>0.577179</v>
      </c>
      <c r="G54">
        <v>0.487985</v>
      </c>
      <c r="H54">
        <v>0.58298899999999998</v>
      </c>
      <c r="I54">
        <v>0.156359</v>
      </c>
      <c r="J54">
        <v>0.10682800000000001</v>
      </c>
    </row>
    <row r="55" spans="1:10" x14ac:dyDescent="0.25">
      <c r="A55">
        <v>265</v>
      </c>
      <c r="B55">
        <v>0.38653700000000002</v>
      </c>
      <c r="C55">
        <v>0.56011</v>
      </c>
      <c r="D55">
        <v>0.37090099999999998</v>
      </c>
      <c r="E55">
        <v>0.697357</v>
      </c>
      <c r="F55">
        <v>0.57394800000000001</v>
      </c>
      <c r="G55">
        <v>0.49866199999999999</v>
      </c>
      <c r="H55">
        <v>0.58627799999999997</v>
      </c>
      <c r="I55">
        <v>0.15867999999999999</v>
      </c>
      <c r="J55">
        <v>9.1455999999999996E-2</v>
      </c>
    </row>
    <row r="56" spans="1:10" x14ac:dyDescent="0.25">
      <c r="A56">
        <v>270</v>
      </c>
      <c r="B56">
        <v>0.38948500000000003</v>
      </c>
      <c r="C56">
        <v>0.56410400000000005</v>
      </c>
      <c r="D56">
        <v>0.37264999999999998</v>
      </c>
      <c r="E56">
        <v>0.69400600000000001</v>
      </c>
      <c r="F56">
        <v>0.57547400000000004</v>
      </c>
      <c r="G56">
        <v>0.49543100000000001</v>
      </c>
      <c r="H56">
        <v>0.58304999999999996</v>
      </c>
      <c r="I56">
        <v>0.161077</v>
      </c>
      <c r="J56">
        <v>9.3079999999999996E-2</v>
      </c>
    </row>
    <row r="57" spans="1:10" x14ac:dyDescent="0.25">
      <c r="A57">
        <v>275</v>
      </c>
      <c r="B57">
        <v>0.39560699999999999</v>
      </c>
      <c r="C57">
        <v>0.55547299999999999</v>
      </c>
      <c r="D57">
        <v>0.35905700000000002</v>
      </c>
      <c r="E57">
        <v>0.69761499999999999</v>
      </c>
      <c r="F57">
        <v>0.57284000000000002</v>
      </c>
      <c r="G57">
        <v>0.49426300000000001</v>
      </c>
      <c r="H57">
        <v>0.59225499999999998</v>
      </c>
      <c r="I57">
        <v>0.15036099999999999</v>
      </c>
      <c r="J57">
        <v>9.6377000000000004E-2</v>
      </c>
    </row>
    <row r="58" spans="1:10" x14ac:dyDescent="0.25">
      <c r="A58">
        <v>280</v>
      </c>
      <c r="B58">
        <v>0.39406999999999998</v>
      </c>
      <c r="C58">
        <v>0.57049899999999998</v>
      </c>
      <c r="D58">
        <v>0.36190800000000001</v>
      </c>
      <c r="E58">
        <v>0.69610899999999998</v>
      </c>
      <c r="F58">
        <v>0.59722600000000003</v>
      </c>
      <c r="G58">
        <v>0.49095699999999998</v>
      </c>
      <c r="H58">
        <v>0.59587100000000004</v>
      </c>
      <c r="I58">
        <v>0.14908199999999999</v>
      </c>
      <c r="J58">
        <v>9.4377000000000003E-2</v>
      </c>
    </row>
    <row r="59" spans="1:10" x14ac:dyDescent="0.25">
      <c r="A59">
        <v>285</v>
      </c>
      <c r="B59">
        <v>0.38872800000000002</v>
      </c>
      <c r="C59">
        <v>0.57366799999999996</v>
      </c>
      <c r="D59">
        <v>0.36182799999999998</v>
      </c>
      <c r="E59">
        <v>0.70210899999999998</v>
      </c>
      <c r="F59">
        <v>0.58425099999999996</v>
      </c>
      <c r="G59">
        <v>0.49934299999999998</v>
      </c>
      <c r="H59">
        <v>0.60191399999999995</v>
      </c>
      <c r="I59">
        <v>0.13733999999999999</v>
      </c>
      <c r="J59">
        <v>0.10638400000000001</v>
      </c>
    </row>
    <row r="60" spans="1:10" x14ac:dyDescent="0.25">
      <c r="A60">
        <v>290</v>
      </c>
      <c r="B60">
        <v>0.397955</v>
      </c>
      <c r="C60">
        <v>0.57563500000000001</v>
      </c>
      <c r="D60">
        <v>0.402001</v>
      </c>
      <c r="E60">
        <v>0.70708099999999996</v>
      </c>
      <c r="F60">
        <v>0.59679099999999996</v>
      </c>
      <c r="G60">
        <v>0.50002599999999997</v>
      </c>
      <c r="H60">
        <v>0.59986399999999995</v>
      </c>
      <c r="I60">
        <v>0.137547</v>
      </c>
      <c r="J60">
        <v>0.103196</v>
      </c>
    </row>
    <row r="61" spans="1:10" x14ac:dyDescent="0.25">
      <c r="A61">
        <v>295</v>
      </c>
      <c r="B61">
        <v>0.399426</v>
      </c>
      <c r="C61">
        <v>0.57735400000000003</v>
      </c>
      <c r="D61">
        <v>0.42564000000000002</v>
      </c>
      <c r="E61">
        <v>0.70375500000000002</v>
      </c>
      <c r="F61">
        <v>0.58820700000000004</v>
      </c>
      <c r="G61">
        <v>0.51103799999999999</v>
      </c>
      <c r="H61">
        <v>0.60092999999999996</v>
      </c>
      <c r="I61">
        <v>0.157994</v>
      </c>
      <c r="J61">
        <v>0.10394299999999999</v>
      </c>
    </row>
    <row r="62" spans="1:10" x14ac:dyDescent="0.25">
      <c r="A62">
        <v>300</v>
      </c>
      <c r="B62">
        <v>0.40171400000000002</v>
      </c>
      <c r="C62">
        <v>0.57916800000000002</v>
      </c>
      <c r="D62">
        <v>0.41968899999999998</v>
      </c>
      <c r="E62">
        <v>0.69351700000000005</v>
      </c>
      <c r="F62">
        <v>0.58513999999999999</v>
      </c>
      <c r="G62">
        <v>0.507768</v>
      </c>
      <c r="H62">
        <v>0.616309</v>
      </c>
      <c r="I62">
        <v>0.15750600000000001</v>
      </c>
      <c r="J62">
        <v>9.7608E-2</v>
      </c>
    </row>
    <row r="63" spans="1:10" x14ac:dyDescent="0.25">
      <c r="A63">
        <v>305</v>
      </c>
      <c r="B63">
        <v>0.40173900000000001</v>
      </c>
      <c r="C63">
        <v>0.58405799999999997</v>
      </c>
      <c r="D63">
        <v>0.42321500000000001</v>
      </c>
      <c r="E63">
        <v>0.70749700000000004</v>
      </c>
      <c r="F63">
        <v>0.58843699999999999</v>
      </c>
      <c r="G63">
        <v>0.51660300000000003</v>
      </c>
      <c r="H63">
        <v>0.62115799999999999</v>
      </c>
      <c r="I63">
        <v>0.156001</v>
      </c>
      <c r="J63">
        <v>9.1114000000000001E-2</v>
      </c>
    </row>
    <row r="64" spans="1:10" x14ac:dyDescent="0.25">
      <c r="A64">
        <v>310</v>
      </c>
      <c r="B64">
        <v>0.406279</v>
      </c>
      <c r="C64">
        <v>0.59049700000000005</v>
      </c>
      <c r="D64">
        <v>0.41355500000000001</v>
      </c>
      <c r="E64">
        <v>0.71082299999999998</v>
      </c>
      <c r="F64">
        <v>0.59965000000000002</v>
      </c>
      <c r="G64">
        <v>0.52019400000000005</v>
      </c>
      <c r="H64">
        <v>0.62201700000000004</v>
      </c>
      <c r="I64">
        <v>0.145617</v>
      </c>
      <c r="J64">
        <v>9.4509999999999997E-2</v>
      </c>
    </row>
    <row r="65" spans="1:10" x14ac:dyDescent="0.25">
      <c r="A65">
        <v>315</v>
      </c>
      <c r="B65">
        <v>0.40751700000000002</v>
      </c>
      <c r="C65">
        <v>0.58958100000000002</v>
      </c>
      <c r="D65">
        <v>0.406941</v>
      </c>
      <c r="E65">
        <v>0.71249099999999999</v>
      </c>
      <c r="F65">
        <v>0.621896</v>
      </c>
      <c r="G65">
        <v>0.52114499999999997</v>
      </c>
      <c r="H65">
        <v>0.63073999999999997</v>
      </c>
      <c r="I65">
        <v>0.15004700000000001</v>
      </c>
      <c r="J65">
        <v>0.101617</v>
      </c>
    </row>
    <row r="66" spans="1:10" x14ac:dyDescent="0.25">
      <c r="A66">
        <v>320</v>
      </c>
      <c r="B66">
        <v>0.40719300000000003</v>
      </c>
      <c r="C66">
        <v>0.59713000000000005</v>
      </c>
      <c r="D66">
        <v>0.41526400000000002</v>
      </c>
      <c r="E66">
        <v>0.71173900000000001</v>
      </c>
      <c r="F66">
        <v>0.60294999999999999</v>
      </c>
      <c r="G66">
        <v>0.51462200000000002</v>
      </c>
      <c r="H66">
        <v>0.63569799999999999</v>
      </c>
      <c r="I66">
        <v>0.151065</v>
      </c>
      <c r="J66">
        <v>9.7060999999999995E-2</v>
      </c>
    </row>
    <row r="67" spans="1:10" x14ac:dyDescent="0.25">
      <c r="A67">
        <v>325</v>
      </c>
      <c r="B67">
        <v>0.40830499999999997</v>
      </c>
      <c r="C67">
        <v>0.60025099999999998</v>
      </c>
      <c r="D67">
        <v>0.41442499999999999</v>
      </c>
      <c r="E67">
        <v>0.71264000000000005</v>
      </c>
      <c r="F67">
        <v>0.62451400000000001</v>
      </c>
      <c r="G67">
        <v>0.52355499999999999</v>
      </c>
      <c r="H67">
        <v>0.64302599999999999</v>
      </c>
      <c r="I67">
        <v>0.14397399999999999</v>
      </c>
      <c r="J67">
        <v>8.9337E-2</v>
      </c>
    </row>
    <row r="68" spans="1:10" x14ac:dyDescent="0.25">
      <c r="A68">
        <v>330</v>
      </c>
      <c r="B68">
        <v>0.416462</v>
      </c>
      <c r="C68">
        <v>0.59243500000000004</v>
      </c>
      <c r="D68">
        <v>0.42436299999999999</v>
      </c>
      <c r="E68">
        <v>0.69595600000000002</v>
      </c>
      <c r="F68">
        <v>0.61842900000000001</v>
      </c>
      <c r="G68">
        <v>0.52019199999999999</v>
      </c>
      <c r="H68">
        <v>0.63966299999999998</v>
      </c>
      <c r="I68">
        <v>0.147647</v>
      </c>
      <c r="J68">
        <v>9.8237000000000005E-2</v>
      </c>
    </row>
    <row r="69" spans="1:10" x14ac:dyDescent="0.25">
      <c r="A69">
        <v>335</v>
      </c>
      <c r="B69">
        <v>0.41967300000000002</v>
      </c>
      <c r="C69">
        <v>0.60049399999999997</v>
      </c>
      <c r="D69">
        <v>0.42525499999999999</v>
      </c>
      <c r="E69">
        <v>0.699457</v>
      </c>
      <c r="F69">
        <v>0.62644599999999995</v>
      </c>
      <c r="G69">
        <v>0.51944400000000002</v>
      </c>
      <c r="H69">
        <v>0.64165700000000003</v>
      </c>
      <c r="I69">
        <v>0.15332699999999999</v>
      </c>
      <c r="J69">
        <v>0.103476</v>
      </c>
    </row>
    <row r="70" spans="1:10" x14ac:dyDescent="0.25">
      <c r="A70">
        <v>340</v>
      </c>
      <c r="B70">
        <v>0.43222699999999997</v>
      </c>
      <c r="C70">
        <v>0.60452799999999995</v>
      </c>
      <c r="D70">
        <v>0.428701</v>
      </c>
      <c r="E70">
        <v>0.70985600000000004</v>
      </c>
      <c r="F70">
        <v>0.63771699999999998</v>
      </c>
      <c r="G70">
        <v>0.530837</v>
      </c>
      <c r="H70">
        <v>0.64765899999999998</v>
      </c>
      <c r="I70">
        <v>0.15127599999999999</v>
      </c>
      <c r="J70">
        <v>0.112231</v>
      </c>
    </row>
    <row r="71" spans="1:10" x14ac:dyDescent="0.25">
      <c r="A71">
        <v>345</v>
      </c>
      <c r="B71">
        <v>0.42585499999999998</v>
      </c>
      <c r="C71">
        <v>0.60594999999999999</v>
      </c>
      <c r="D71">
        <v>0.42938199999999999</v>
      </c>
      <c r="E71">
        <v>0.70513400000000004</v>
      </c>
      <c r="F71">
        <v>0.63426199999999999</v>
      </c>
      <c r="G71">
        <v>0.52293000000000001</v>
      </c>
      <c r="H71">
        <v>0.64375800000000005</v>
      </c>
      <c r="I71">
        <v>0.146672</v>
      </c>
      <c r="J71">
        <v>9.8622000000000001E-2</v>
      </c>
    </row>
    <row r="72" spans="1:10" x14ac:dyDescent="0.25">
      <c r="A72">
        <v>350</v>
      </c>
      <c r="B72">
        <v>0.43085800000000002</v>
      </c>
      <c r="C72">
        <v>0.60886200000000001</v>
      </c>
      <c r="D72">
        <v>0.43287500000000001</v>
      </c>
      <c r="E72">
        <v>0.70862400000000003</v>
      </c>
      <c r="F72">
        <v>0.64407999999999999</v>
      </c>
      <c r="G72">
        <v>0.52100599999999997</v>
      </c>
      <c r="H72">
        <v>0.64721099999999998</v>
      </c>
      <c r="I72">
        <v>0.151336</v>
      </c>
      <c r="J72">
        <v>0.104769</v>
      </c>
    </row>
    <row r="73" spans="1:10" x14ac:dyDescent="0.25">
      <c r="A73">
        <v>355</v>
      </c>
      <c r="B73">
        <v>0.42701899999999998</v>
      </c>
      <c r="C73">
        <v>0.61285199999999995</v>
      </c>
      <c r="D73">
        <v>0.439224</v>
      </c>
      <c r="E73">
        <v>0.71839699999999995</v>
      </c>
      <c r="F73">
        <v>0.66595300000000002</v>
      </c>
      <c r="G73">
        <v>0.51750799999999997</v>
      </c>
      <c r="H73">
        <v>0.64748000000000006</v>
      </c>
      <c r="I73">
        <v>0.14966699999999999</v>
      </c>
      <c r="J73">
        <v>0.114381</v>
      </c>
    </row>
    <row r="74" spans="1:10" x14ac:dyDescent="0.25">
      <c r="A74">
        <v>360</v>
      </c>
      <c r="B74">
        <v>0.42393799999999998</v>
      </c>
      <c r="C74">
        <v>0.61544100000000002</v>
      </c>
      <c r="D74">
        <v>0.44108700000000001</v>
      </c>
      <c r="E74">
        <v>0.69992699999999997</v>
      </c>
      <c r="F74">
        <v>0.645783</v>
      </c>
      <c r="G74">
        <v>0.52180599999999999</v>
      </c>
      <c r="H74">
        <v>0.65399099999999999</v>
      </c>
      <c r="I74">
        <v>0.144871</v>
      </c>
      <c r="J74">
        <v>0.112098</v>
      </c>
    </row>
    <row r="75" spans="1:10" x14ac:dyDescent="0.25">
      <c r="A75">
        <v>365</v>
      </c>
      <c r="B75">
        <v>0.43251000000000001</v>
      </c>
      <c r="C75">
        <v>0.61759299999999995</v>
      </c>
      <c r="D75">
        <v>0.43953700000000001</v>
      </c>
      <c r="E75">
        <v>0.70798300000000003</v>
      </c>
      <c r="F75">
        <v>0.63811399999999996</v>
      </c>
      <c r="G75">
        <v>0.52651000000000003</v>
      </c>
      <c r="H75">
        <v>0.66319899999999998</v>
      </c>
      <c r="I75">
        <v>0.14321700000000001</v>
      </c>
      <c r="J75">
        <v>0.113492</v>
      </c>
    </row>
    <row r="76" spans="1:10" x14ac:dyDescent="0.25">
      <c r="A76">
        <v>370</v>
      </c>
      <c r="B76">
        <v>0.44345099999999998</v>
      </c>
      <c r="C76">
        <v>0.62229999999999996</v>
      </c>
      <c r="D76">
        <v>0.45027699999999998</v>
      </c>
      <c r="E76">
        <v>0.71662599999999999</v>
      </c>
      <c r="F76">
        <v>0.63820699999999997</v>
      </c>
      <c r="G76">
        <v>0.52315299999999998</v>
      </c>
      <c r="H76">
        <v>0.66600599999999999</v>
      </c>
      <c r="I76">
        <v>0.15415200000000001</v>
      </c>
      <c r="J76">
        <v>0.121285</v>
      </c>
    </row>
    <row r="77" spans="1:10" x14ac:dyDescent="0.25">
      <c r="A77">
        <v>375</v>
      </c>
      <c r="B77">
        <v>0.43487900000000002</v>
      </c>
      <c r="C77">
        <v>0.62570700000000001</v>
      </c>
      <c r="D77">
        <v>0.456708</v>
      </c>
      <c r="E77">
        <v>0.71231299999999997</v>
      </c>
      <c r="F77">
        <v>0.65272399999999997</v>
      </c>
      <c r="G77">
        <v>0.515625</v>
      </c>
      <c r="H77">
        <v>0.67081900000000005</v>
      </c>
      <c r="I77">
        <v>0.15434800000000001</v>
      </c>
      <c r="J77">
        <v>0.115924</v>
      </c>
    </row>
    <row r="78" spans="1:10" x14ac:dyDescent="0.25">
      <c r="A78">
        <v>380</v>
      </c>
      <c r="B78">
        <v>0.435836</v>
      </c>
      <c r="C78">
        <v>0.62629699999999999</v>
      </c>
      <c r="D78">
        <v>0.45072600000000002</v>
      </c>
      <c r="E78">
        <v>0.71100699999999994</v>
      </c>
      <c r="F78">
        <v>0.65873899999999996</v>
      </c>
      <c r="G78">
        <v>0.520787</v>
      </c>
      <c r="H78">
        <v>0.66669100000000003</v>
      </c>
      <c r="I78">
        <v>0.15326999999999999</v>
      </c>
      <c r="J78">
        <v>0.120446</v>
      </c>
    </row>
    <row r="79" spans="1:10" x14ac:dyDescent="0.25">
      <c r="A79">
        <v>385</v>
      </c>
      <c r="B79">
        <v>0.43901400000000002</v>
      </c>
      <c r="C79">
        <v>0.626938</v>
      </c>
      <c r="D79">
        <v>0.44928099999999999</v>
      </c>
      <c r="E79">
        <v>0.72683600000000004</v>
      </c>
      <c r="F79">
        <v>0.63339000000000001</v>
      </c>
      <c r="G79">
        <v>0.51951000000000003</v>
      </c>
      <c r="H79">
        <v>0.672288</v>
      </c>
      <c r="I79">
        <v>0.15343999999999999</v>
      </c>
      <c r="J79">
        <v>0.123671</v>
      </c>
    </row>
    <row r="80" spans="1:10" x14ac:dyDescent="0.25">
      <c r="A80">
        <v>390</v>
      </c>
      <c r="B80">
        <v>0.45122899999999999</v>
      </c>
      <c r="C80">
        <v>0.63545600000000002</v>
      </c>
      <c r="D80">
        <v>0.44207600000000002</v>
      </c>
      <c r="E80">
        <v>0.72775299999999998</v>
      </c>
      <c r="F80">
        <v>0.64107000000000003</v>
      </c>
      <c r="G80">
        <v>0.51499700000000004</v>
      </c>
      <c r="H80">
        <v>0.66457900000000003</v>
      </c>
      <c r="I80">
        <v>0.153062</v>
      </c>
      <c r="J80">
        <v>0.122057</v>
      </c>
    </row>
    <row r="81" spans="1:10" x14ac:dyDescent="0.25">
      <c r="A81">
        <v>395</v>
      </c>
      <c r="B81">
        <v>0.445911</v>
      </c>
      <c r="C81">
        <v>0.63933600000000002</v>
      </c>
      <c r="D81">
        <v>0.44601200000000002</v>
      </c>
      <c r="E81">
        <v>0.71219100000000002</v>
      </c>
      <c r="F81">
        <v>0.63993999999999995</v>
      </c>
      <c r="G81">
        <v>0.52018699999999995</v>
      </c>
      <c r="H81">
        <v>0.67015800000000003</v>
      </c>
      <c r="I81">
        <v>0.15205399999999999</v>
      </c>
      <c r="J81">
        <v>0.113</v>
      </c>
    </row>
    <row r="82" spans="1:10" x14ac:dyDescent="0.25">
      <c r="A82">
        <v>400</v>
      </c>
      <c r="B82">
        <v>0.46450200000000003</v>
      </c>
      <c r="C82">
        <v>0.64020900000000003</v>
      </c>
      <c r="D82">
        <v>0.44642300000000001</v>
      </c>
      <c r="E82">
        <v>0.70860800000000002</v>
      </c>
      <c r="F82">
        <v>0.65496799999999999</v>
      </c>
      <c r="G82">
        <v>0.53086999999999995</v>
      </c>
      <c r="H82">
        <v>0.66774100000000003</v>
      </c>
      <c r="I82">
        <v>0.13681099999999999</v>
      </c>
      <c r="J82">
        <v>0.122854</v>
      </c>
    </row>
    <row r="83" spans="1:10" x14ac:dyDescent="0.25">
      <c r="A83">
        <v>405</v>
      </c>
      <c r="B83">
        <v>0.467582</v>
      </c>
      <c r="C83">
        <v>0.64892099999999997</v>
      </c>
      <c r="D83">
        <v>0.45028099999999999</v>
      </c>
      <c r="E83">
        <v>0.71458299999999997</v>
      </c>
      <c r="F83">
        <v>0.65776999999999997</v>
      </c>
      <c r="G83">
        <v>0.52027000000000001</v>
      </c>
      <c r="H83">
        <v>0.66439099999999995</v>
      </c>
      <c r="I83">
        <v>0.14530100000000001</v>
      </c>
      <c r="J83">
        <v>0.121542</v>
      </c>
    </row>
    <row r="84" spans="1:10" x14ac:dyDescent="0.25">
      <c r="A84">
        <v>410</v>
      </c>
      <c r="B84">
        <v>0.46429900000000002</v>
      </c>
      <c r="C84">
        <v>0.64374299999999995</v>
      </c>
      <c r="D84">
        <v>0.46190399999999998</v>
      </c>
      <c r="E84">
        <v>0.71277599999999997</v>
      </c>
      <c r="F84">
        <v>0.64210900000000004</v>
      </c>
      <c r="G84">
        <v>0.52467399999999997</v>
      </c>
      <c r="H84">
        <v>0.67612000000000005</v>
      </c>
      <c r="I84">
        <v>0.154255</v>
      </c>
      <c r="J84">
        <v>0.120682</v>
      </c>
    </row>
    <row r="85" spans="1:10" x14ac:dyDescent="0.25">
      <c r="A85">
        <v>415</v>
      </c>
      <c r="B85">
        <v>0.45452300000000001</v>
      </c>
      <c r="C85">
        <v>0.643154</v>
      </c>
      <c r="D85">
        <v>0.45693299999999998</v>
      </c>
      <c r="E85">
        <v>0.70826800000000001</v>
      </c>
      <c r="F85">
        <v>0.64202899999999996</v>
      </c>
      <c r="G85">
        <v>0.52216799999999997</v>
      </c>
      <c r="H85">
        <v>0.676234</v>
      </c>
      <c r="I85">
        <v>0.16106599999999999</v>
      </c>
      <c r="J85">
        <v>0.120944</v>
      </c>
    </row>
    <row r="86" spans="1:10" x14ac:dyDescent="0.25">
      <c r="A86">
        <v>420</v>
      </c>
      <c r="B86">
        <v>0.460202</v>
      </c>
      <c r="C86">
        <v>0.650061</v>
      </c>
      <c r="D86">
        <v>0.454571</v>
      </c>
      <c r="E86">
        <v>0.70941900000000002</v>
      </c>
      <c r="F86">
        <v>0.65242800000000001</v>
      </c>
      <c r="G86">
        <v>0.52289600000000003</v>
      </c>
      <c r="H86">
        <v>0.67685300000000004</v>
      </c>
      <c r="I86">
        <v>0.15779199999999999</v>
      </c>
      <c r="J86">
        <v>0.112637</v>
      </c>
    </row>
    <row r="87" spans="1:10" x14ac:dyDescent="0.25">
      <c r="A87">
        <v>425</v>
      </c>
      <c r="B87">
        <v>0.46671499999999999</v>
      </c>
      <c r="C87">
        <v>0.654451</v>
      </c>
      <c r="D87">
        <v>0.45665299999999998</v>
      </c>
      <c r="E87">
        <v>0.71738800000000003</v>
      </c>
      <c r="F87">
        <v>0.65640600000000004</v>
      </c>
      <c r="G87">
        <v>0.51777799999999996</v>
      </c>
      <c r="H87">
        <v>0.66450799999999999</v>
      </c>
      <c r="I87">
        <v>0.158717</v>
      </c>
      <c r="J87">
        <v>0.113639</v>
      </c>
    </row>
    <row r="88" spans="1:10" x14ac:dyDescent="0.25">
      <c r="A88">
        <v>430</v>
      </c>
      <c r="B88">
        <v>0.464092</v>
      </c>
      <c r="C88">
        <v>0.65566000000000002</v>
      </c>
      <c r="D88">
        <v>0.45523599999999997</v>
      </c>
      <c r="E88">
        <v>0.71123800000000004</v>
      </c>
      <c r="F88">
        <v>0.66054400000000002</v>
      </c>
      <c r="G88">
        <v>0.52470099999999997</v>
      </c>
      <c r="H88">
        <v>0.673821</v>
      </c>
      <c r="I88">
        <v>0.144152</v>
      </c>
      <c r="J88">
        <v>0.118909</v>
      </c>
    </row>
    <row r="89" spans="1:10" x14ac:dyDescent="0.25">
      <c r="A89">
        <v>435</v>
      </c>
      <c r="B89">
        <v>0.46807100000000001</v>
      </c>
      <c r="C89">
        <v>0.65898900000000005</v>
      </c>
      <c r="D89">
        <v>0.46289400000000003</v>
      </c>
      <c r="E89">
        <v>0.70795600000000003</v>
      </c>
      <c r="F89">
        <v>0.67763799999999996</v>
      </c>
      <c r="G89">
        <v>0.53070899999999999</v>
      </c>
      <c r="H89">
        <v>0.66514700000000004</v>
      </c>
      <c r="I89">
        <v>0.15981799999999999</v>
      </c>
      <c r="J89">
        <v>0.121629</v>
      </c>
    </row>
    <row r="90" spans="1:10" x14ac:dyDescent="0.25">
      <c r="A90">
        <v>440</v>
      </c>
      <c r="B90">
        <v>0.47136699999999998</v>
      </c>
      <c r="C90">
        <v>0.65554599999999996</v>
      </c>
      <c r="D90">
        <v>0.46127899999999999</v>
      </c>
      <c r="E90">
        <v>0.71529500000000001</v>
      </c>
      <c r="F90">
        <v>0.66539599999999999</v>
      </c>
      <c r="G90">
        <v>0.53482799999999997</v>
      </c>
      <c r="H90">
        <v>0.67129399999999995</v>
      </c>
      <c r="I90">
        <v>0.155442</v>
      </c>
      <c r="J90">
        <v>0.118099</v>
      </c>
    </row>
    <row r="91" spans="1:10" x14ac:dyDescent="0.25">
      <c r="A91">
        <v>445</v>
      </c>
      <c r="B91">
        <v>0.470582</v>
      </c>
      <c r="C91">
        <v>0.66464500000000004</v>
      </c>
      <c r="D91">
        <v>0.473943</v>
      </c>
      <c r="E91">
        <v>0.704789</v>
      </c>
      <c r="F91">
        <v>0.67487399999999997</v>
      </c>
      <c r="G91">
        <v>0.53543799999999997</v>
      </c>
      <c r="H91">
        <v>0.66825900000000005</v>
      </c>
      <c r="I91">
        <v>0.16021199999999999</v>
      </c>
      <c r="J91">
        <v>0.119754</v>
      </c>
    </row>
    <row r="92" spans="1:10" x14ac:dyDescent="0.25">
      <c r="A92">
        <v>450</v>
      </c>
      <c r="B92">
        <v>0.47106799999999999</v>
      </c>
      <c r="C92">
        <v>0.666856</v>
      </c>
      <c r="D92">
        <v>0.47381099999999998</v>
      </c>
      <c r="E92">
        <v>0.717615</v>
      </c>
      <c r="F92">
        <v>0.67462900000000003</v>
      </c>
      <c r="G92">
        <v>0.53134700000000001</v>
      </c>
      <c r="H92">
        <v>0.66242800000000002</v>
      </c>
      <c r="I92">
        <v>0.14471700000000001</v>
      </c>
      <c r="J92">
        <v>0.12656600000000001</v>
      </c>
    </row>
    <row r="93" spans="1:10" x14ac:dyDescent="0.25">
      <c r="A93">
        <v>455</v>
      </c>
      <c r="B93">
        <v>0.47229199999999999</v>
      </c>
      <c r="C93">
        <v>0.66294500000000001</v>
      </c>
      <c r="D93">
        <v>0.477298</v>
      </c>
      <c r="E93">
        <v>0.71565400000000001</v>
      </c>
      <c r="F93">
        <v>0.67274800000000001</v>
      </c>
      <c r="G93">
        <v>0.54600700000000002</v>
      </c>
      <c r="H93">
        <v>0.65992300000000004</v>
      </c>
      <c r="I93">
        <v>0.14019400000000001</v>
      </c>
      <c r="J93">
        <v>0.120474</v>
      </c>
    </row>
    <row r="94" spans="1:10" x14ac:dyDescent="0.25">
      <c r="A94">
        <v>460</v>
      </c>
      <c r="B94">
        <v>0.47433199999999998</v>
      </c>
      <c r="C94">
        <v>0.67728100000000002</v>
      </c>
      <c r="D94">
        <v>0.46761399999999997</v>
      </c>
      <c r="E94">
        <v>0.70435599999999998</v>
      </c>
      <c r="F94">
        <v>0.67893499999999996</v>
      </c>
      <c r="G94">
        <v>0.54035500000000003</v>
      </c>
      <c r="H94">
        <v>0.65515699999999999</v>
      </c>
      <c r="I94">
        <v>0.156552</v>
      </c>
      <c r="J94">
        <v>0.12598899999999999</v>
      </c>
    </row>
    <row r="95" spans="1:10" x14ac:dyDescent="0.25">
      <c r="A95">
        <v>465</v>
      </c>
      <c r="B95">
        <v>0.478852</v>
      </c>
      <c r="C95">
        <v>0.66909600000000002</v>
      </c>
      <c r="D95">
        <v>0.47314899999999999</v>
      </c>
      <c r="E95">
        <v>0.70944200000000002</v>
      </c>
      <c r="F95">
        <v>0.68591800000000003</v>
      </c>
      <c r="G95">
        <v>0.53800400000000004</v>
      </c>
      <c r="H95">
        <v>0.65646800000000005</v>
      </c>
      <c r="I95">
        <v>0.157998</v>
      </c>
      <c r="J95">
        <v>0.12734100000000001</v>
      </c>
    </row>
    <row r="96" spans="1:10" x14ac:dyDescent="0.25">
      <c r="A96">
        <v>470</v>
      </c>
      <c r="B96">
        <v>0.48185699999999998</v>
      </c>
      <c r="C96">
        <v>0.67030999999999996</v>
      </c>
      <c r="D96">
        <v>0.46898800000000002</v>
      </c>
      <c r="E96">
        <v>0.72116000000000002</v>
      </c>
      <c r="F96">
        <v>0.68509500000000001</v>
      </c>
      <c r="G96">
        <v>0.54416399999999998</v>
      </c>
      <c r="H96">
        <v>0.66051199999999999</v>
      </c>
      <c r="I96">
        <v>0.15120400000000001</v>
      </c>
      <c r="J96">
        <v>0.12381</v>
      </c>
    </row>
    <row r="97" spans="1:10" x14ac:dyDescent="0.25">
      <c r="A97">
        <v>475</v>
      </c>
      <c r="B97">
        <v>0.48794100000000001</v>
      </c>
      <c r="C97">
        <v>0.67553799999999997</v>
      </c>
      <c r="D97">
        <v>0.47988199999999998</v>
      </c>
      <c r="E97">
        <v>0.70844799999999997</v>
      </c>
      <c r="F97">
        <v>0.68807200000000002</v>
      </c>
      <c r="G97">
        <v>0.54560799999999998</v>
      </c>
      <c r="H97">
        <v>0.65949400000000002</v>
      </c>
      <c r="I97">
        <v>0.158106</v>
      </c>
      <c r="J97">
        <v>0.12726199999999999</v>
      </c>
    </row>
    <row r="98" spans="1:10" x14ac:dyDescent="0.25">
      <c r="A98">
        <v>480</v>
      </c>
      <c r="B98">
        <v>0.49232700000000001</v>
      </c>
      <c r="C98">
        <v>0.67550100000000002</v>
      </c>
      <c r="D98">
        <v>0.49128899999999998</v>
      </c>
      <c r="E98">
        <v>0.71077699999999999</v>
      </c>
      <c r="F98">
        <v>0.689411</v>
      </c>
      <c r="G98">
        <v>0.54973899999999998</v>
      </c>
      <c r="H98">
        <v>0.65742400000000001</v>
      </c>
      <c r="I98">
        <v>0.15934200000000001</v>
      </c>
      <c r="J98">
        <v>0.12669</v>
      </c>
    </row>
    <row r="99" spans="1:10" x14ac:dyDescent="0.25">
      <c r="A99">
        <v>485</v>
      </c>
      <c r="B99">
        <v>0.48697299999999999</v>
      </c>
      <c r="C99">
        <v>0.67675600000000002</v>
      </c>
      <c r="D99">
        <v>0.48300999999999999</v>
      </c>
      <c r="E99">
        <v>0.72336999999999996</v>
      </c>
      <c r="F99">
        <v>0.69361300000000004</v>
      </c>
      <c r="G99">
        <v>0.54142500000000005</v>
      </c>
      <c r="H99">
        <v>0.65173899999999996</v>
      </c>
      <c r="I99">
        <v>0.14246400000000001</v>
      </c>
      <c r="J99">
        <v>0.124197</v>
      </c>
    </row>
    <row r="100" spans="1:10" x14ac:dyDescent="0.25">
      <c r="A100">
        <v>490</v>
      </c>
      <c r="B100">
        <v>0.48836099999999999</v>
      </c>
      <c r="C100">
        <v>0.67960399999999999</v>
      </c>
      <c r="D100">
        <v>0.48633799999999999</v>
      </c>
      <c r="F100">
        <v>0.70363200000000004</v>
      </c>
      <c r="G100">
        <v>0.54121900000000001</v>
      </c>
      <c r="H100">
        <v>0.65776900000000005</v>
      </c>
      <c r="I100">
        <v>0.1439</v>
      </c>
      <c r="J100">
        <v>0.136736</v>
      </c>
    </row>
    <row r="101" spans="1:10" x14ac:dyDescent="0.25">
      <c r="A101">
        <v>495</v>
      </c>
      <c r="B101">
        <v>0.49391400000000002</v>
      </c>
      <c r="C101">
        <v>0.68039499999999997</v>
      </c>
      <c r="D101">
        <v>0.48557299999999998</v>
      </c>
      <c r="F101">
        <v>0.68971700000000002</v>
      </c>
      <c r="G101">
        <v>0.54624600000000001</v>
      </c>
      <c r="H101">
        <v>0.64878499999999995</v>
      </c>
      <c r="I101">
        <v>0.16794999999999999</v>
      </c>
      <c r="J101">
        <v>0.124225</v>
      </c>
    </row>
    <row r="102" spans="1:10" x14ac:dyDescent="0.25">
      <c r="A102">
        <v>500</v>
      </c>
      <c r="B102">
        <v>0.49582900000000002</v>
      </c>
      <c r="C102">
        <v>0.68245199999999995</v>
      </c>
      <c r="D102">
        <v>0.48976599999999998</v>
      </c>
      <c r="F102">
        <v>0.69892200000000004</v>
      </c>
      <c r="G102">
        <v>0.55422800000000005</v>
      </c>
      <c r="H102">
        <v>0.65748899999999999</v>
      </c>
      <c r="I102">
        <v>0.16614200000000001</v>
      </c>
      <c r="J102">
        <v>0.118258</v>
      </c>
    </row>
    <row r="103" spans="1:10" x14ac:dyDescent="0.25">
      <c r="A103">
        <v>505</v>
      </c>
      <c r="B103">
        <v>0.49716100000000002</v>
      </c>
      <c r="C103">
        <v>0.68544400000000005</v>
      </c>
      <c r="D103">
        <v>0.49394700000000002</v>
      </c>
      <c r="F103">
        <v>0.69615000000000005</v>
      </c>
      <c r="G103">
        <v>0.545651</v>
      </c>
      <c r="H103">
        <v>0.64897099999999996</v>
      </c>
      <c r="I103">
        <v>0.160521</v>
      </c>
      <c r="J103">
        <v>0.13528999999999999</v>
      </c>
    </row>
    <row r="104" spans="1:10" x14ac:dyDescent="0.25">
      <c r="A104">
        <v>510</v>
      </c>
      <c r="B104">
        <v>0.49561300000000003</v>
      </c>
      <c r="C104">
        <v>0.68640299999999999</v>
      </c>
      <c r="D104">
        <v>0.48966199999999999</v>
      </c>
      <c r="F104">
        <v>0.71277699999999999</v>
      </c>
      <c r="G104">
        <v>0.536408</v>
      </c>
      <c r="H104">
        <v>0.64560700000000004</v>
      </c>
      <c r="I104">
        <v>0.17272499999999999</v>
      </c>
      <c r="J104">
        <v>0.128162</v>
      </c>
    </row>
    <row r="105" spans="1:10" x14ac:dyDescent="0.25">
      <c r="A105">
        <v>515</v>
      </c>
      <c r="B105">
        <v>0.49854100000000001</v>
      </c>
      <c r="C105">
        <v>0.69033999999999995</v>
      </c>
      <c r="D105">
        <v>0.49691200000000002</v>
      </c>
      <c r="F105">
        <v>0.68571000000000004</v>
      </c>
      <c r="G105">
        <v>0.53163300000000002</v>
      </c>
      <c r="H105">
        <v>0.65105000000000002</v>
      </c>
      <c r="I105">
        <v>0.170817</v>
      </c>
      <c r="J105">
        <v>0.13644999999999999</v>
      </c>
    </row>
    <row r="106" spans="1:10" x14ac:dyDescent="0.25">
      <c r="A106">
        <v>520</v>
      </c>
      <c r="B106">
        <v>0.49964999999999998</v>
      </c>
      <c r="C106">
        <v>0.691411</v>
      </c>
      <c r="D106">
        <v>0.49828600000000001</v>
      </c>
      <c r="F106">
        <v>0.68954899999999997</v>
      </c>
      <c r="G106">
        <v>0.56201699999999999</v>
      </c>
      <c r="H106">
        <v>0.64766599999999996</v>
      </c>
      <c r="I106">
        <v>0.14910200000000001</v>
      </c>
      <c r="J106">
        <v>0.129134</v>
      </c>
    </row>
    <row r="107" spans="1:10" x14ac:dyDescent="0.25">
      <c r="A107">
        <v>525</v>
      </c>
      <c r="B107">
        <v>0.50834999999999997</v>
      </c>
      <c r="C107">
        <v>0.68445</v>
      </c>
      <c r="D107">
        <v>0.49507699999999999</v>
      </c>
      <c r="F107">
        <v>0.69127700000000003</v>
      </c>
      <c r="G107">
        <v>0.54864299999999999</v>
      </c>
      <c r="H107">
        <v>0.65444899999999995</v>
      </c>
      <c r="I107">
        <v>0.144121</v>
      </c>
      <c r="J107">
        <v>0.12524199999999999</v>
      </c>
    </row>
    <row r="108" spans="1:10" x14ac:dyDescent="0.25">
      <c r="A108">
        <v>530</v>
      </c>
      <c r="B108">
        <v>0.49990499999999999</v>
      </c>
      <c r="C108">
        <v>0.68876999999999999</v>
      </c>
      <c r="D108">
        <v>0.49222100000000002</v>
      </c>
      <c r="F108">
        <v>0.69099200000000005</v>
      </c>
      <c r="G108">
        <v>0.54793400000000003</v>
      </c>
      <c r="H108">
        <v>0.64680700000000002</v>
      </c>
      <c r="I108">
        <v>0.15965699999999999</v>
      </c>
      <c r="J108">
        <v>0.13059599999999999</v>
      </c>
    </row>
    <row r="109" spans="1:10" x14ac:dyDescent="0.25">
      <c r="A109">
        <v>535</v>
      </c>
      <c r="B109">
        <v>0.50431300000000001</v>
      </c>
      <c r="C109">
        <v>0.69944200000000001</v>
      </c>
      <c r="D109">
        <v>0.49428899999999998</v>
      </c>
      <c r="F109">
        <v>0.69621299999999997</v>
      </c>
      <c r="G109">
        <v>0.54515899999999995</v>
      </c>
      <c r="H109">
        <v>0.645563</v>
      </c>
      <c r="I109">
        <v>0.16641700000000001</v>
      </c>
      <c r="J109">
        <v>0.127945</v>
      </c>
    </row>
    <row r="110" spans="1:10" x14ac:dyDescent="0.25">
      <c r="A110">
        <v>540</v>
      </c>
      <c r="B110">
        <v>0.50669600000000004</v>
      </c>
      <c r="C110">
        <v>0.70580900000000002</v>
      </c>
      <c r="D110">
        <v>0.497139</v>
      </c>
      <c r="F110">
        <v>0.71871399999999996</v>
      </c>
      <c r="G110">
        <v>0.55396400000000001</v>
      </c>
      <c r="H110">
        <v>0.65883199999999997</v>
      </c>
      <c r="I110">
        <v>0.15917200000000001</v>
      </c>
      <c r="J110">
        <v>0.13007299999999999</v>
      </c>
    </row>
    <row r="111" spans="1:10" x14ac:dyDescent="0.25">
      <c r="A111">
        <v>545</v>
      </c>
      <c r="B111">
        <v>0.50894700000000004</v>
      </c>
      <c r="C111">
        <v>0.69899800000000001</v>
      </c>
      <c r="D111">
        <v>0.49429800000000002</v>
      </c>
      <c r="F111">
        <v>0.67673700000000003</v>
      </c>
      <c r="G111">
        <v>0.54864400000000002</v>
      </c>
      <c r="H111">
        <v>0.66265600000000002</v>
      </c>
      <c r="I111">
        <v>0.17063900000000001</v>
      </c>
      <c r="J111">
        <v>0.132165</v>
      </c>
    </row>
    <row r="112" spans="1:10" x14ac:dyDescent="0.25">
      <c r="A112">
        <v>550</v>
      </c>
      <c r="B112">
        <v>0.50562799999999997</v>
      </c>
      <c r="C112">
        <v>0.70546500000000001</v>
      </c>
      <c r="D112">
        <v>0.487979</v>
      </c>
      <c r="F112">
        <v>0.69228400000000001</v>
      </c>
      <c r="G112">
        <v>0.55093000000000003</v>
      </c>
      <c r="H112">
        <v>0.65681500000000004</v>
      </c>
      <c r="I112">
        <v>0.17362</v>
      </c>
      <c r="J112">
        <v>0.13173199999999999</v>
      </c>
    </row>
    <row r="113" spans="1:10" x14ac:dyDescent="0.25">
      <c r="A113">
        <v>555</v>
      </c>
      <c r="B113">
        <v>0.50757099999999999</v>
      </c>
      <c r="C113">
        <v>0.70220899999999997</v>
      </c>
      <c r="D113">
        <v>0.48608299999999999</v>
      </c>
      <c r="F113">
        <v>0.69145800000000002</v>
      </c>
      <c r="G113">
        <v>0.54981999999999998</v>
      </c>
      <c r="H113">
        <v>0.65696299999999996</v>
      </c>
      <c r="I113">
        <v>0.16083700000000001</v>
      </c>
      <c r="J113">
        <v>0.13255900000000001</v>
      </c>
    </row>
    <row r="114" spans="1:10" x14ac:dyDescent="0.25">
      <c r="A114">
        <v>560</v>
      </c>
      <c r="B114">
        <v>0.512096</v>
      </c>
      <c r="C114">
        <v>0.69992299999999996</v>
      </c>
      <c r="D114">
        <v>0.49902600000000003</v>
      </c>
      <c r="F114">
        <v>0.69114699999999996</v>
      </c>
      <c r="G114">
        <v>0.54470799999999997</v>
      </c>
      <c r="H114">
        <v>0.659632</v>
      </c>
      <c r="I114">
        <v>0.16914399999999999</v>
      </c>
      <c r="J114">
        <v>0.13369</v>
      </c>
    </row>
    <row r="115" spans="1:10" x14ac:dyDescent="0.25">
      <c r="A115">
        <v>565</v>
      </c>
      <c r="B115">
        <v>0.51531199999999999</v>
      </c>
      <c r="C115">
        <v>0.71800299999999995</v>
      </c>
      <c r="D115">
        <v>0.49911699999999998</v>
      </c>
      <c r="F115">
        <v>0.68486499999999995</v>
      </c>
      <c r="G115">
        <v>0.53996200000000005</v>
      </c>
      <c r="H115">
        <v>0.66421799999999998</v>
      </c>
      <c r="I115">
        <v>0.16471</v>
      </c>
      <c r="J115">
        <v>0.129445</v>
      </c>
    </row>
    <row r="116" spans="1:10" x14ac:dyDescent="0.25">
      <c r="A116">
        <v>570</v>
      </c>
      <c r="B116">
        <v>0.515235</v>
      </c>
      <c r="C116">
        <v>0.71099299999999999</v>
      </c>
      <c r="D116">
        <v>0.50613200000000003</v>
      </c>
      <c r="F116">
        <v>0.68934899999999999</v>
      </c>
      <c r="G116">
        <v>0.55321799999999999</v>
      </c>
      <c r="H116">
        <v>0.66906699999999997</v>
      </c>
      <c r="I116">
        <v>0.16541600000000001</v>
      </c>
      <c r="J116">
        <v>0.123415</v>
      </c>
    </row>
    <row r="117" spans="1:10" x14ac:dyDescent="0.25">
      <c r="A117">
        <v>575</v>
      </c>
      <c r="B117">
        <v>0.51928099999999999</v>
      </c>
      <c r="C117">
        <v>0.70775200000000005</v>
      </c>
      <c r="D117">
        <v>0.50778400000000001</v>
      </c>
      <c r="F117">
        <v>0.695573</v>
      </c>
      <c r="G117">
        <v>0.55029799999999995</v>
      </c>
      <c r="H117">
        <v>0.67753200000000002</v>
      </c>
      <c r="I117">
        <v>0.17410300000000001</v>
      </c>
      <c r="J117">
        <v>0.12182999999999999</v>
      </c>
    </row>
    <row r="118" spans="1:10" x14ac:dyDescent="0.25">
      <c r="A118">
        <v>580</v>
      </c>
      <c r="B118">
        <v>0.52125900000000003</v>
      </c>
      <c r="C118">
        <v>0.71141600000000005</v>
      </c>
      <c r="D118">
        <v>0.50275400000000003</v>
      </c>
      <c r="F118">
        <v>0.71757400000000005</v>
      </c>
      <c r="G118">
        <v>0.55092799999999997</v>
      </c>
      <c r="H118">
        <v>0.66141899999999998</v>
      </c>
      <c r="I118">
        <v>0.164351</v>
      </c>
      <c r="J118">
        <v>0.12742100000000001</v>
      </c>
    </row>
    <row r="119" spans="1:10" x14ac:dyDescent="0.25">
      <c r="A119">
        <v>585</v>
      </c>
      <c r="B119">
        <v>0.51581299999999997</v>
      </c>
      <c r="C119">
        <v>0.71607600000000005</v>
      </c>
      <c r="D119">
        <v>0.507023</v>
      </c>
      <c r="F119">
        <v>0.71464399999999995</v>
      </c>
      <c r="G119">
        <v>0.56056099999999998</v>
      </c>
      <c r="H119">
        <v>0.66684299999999996</v>
      </c>
      <c r="I119">
        <v>0.17054800000000001</v>
      </c>
      <c r="J119">
        <v>0.12384100000000001</v>
      </c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workbookViewId="0">
      <selection activeCell="H4" sqref="H4"/>
    </sheetView>
  </sheetViews>
  <sheetFormatPr defaultRowHeight="15" x14ac:dyDescent="0.25"/>
  <sheetData>
    <row r="1" spans="1:6" x14ac:dyDescent="0.25">
      <c r="A1" s="7" t="s">
        <v>421</v>
      </c>
      <c r="B1" s="7" t="s">
        <v>422</v>
      </c>
      <c r="C1" s="7" t="s">
        <v>423</v>
      </c>
      <c r="D1" s="7" t="s">
        <v>424</v>
      </c>
      <c r="E1" s="7" t="s">
        <v>425</v>
      </c>
      <c r="F1" s="7" t="s">
        <v>426</v>
      </c>
    </row>
    <row r="2" spans="1:6" x14ac:dyDescent="0.25">
      <c r="A2" s="6">
        <v>13</v>
      </c>
      <c r="B2" s="6">
        <v>11</v>
      </c>
      <c r="C2" s="6">
        <v>3</v>
      </c>
      <c r="D2" s="6">
        <v>17</v>
      </c>
      <c r="E2" s="6">
        <v>12</v>
      </c>
      <c r="F2" s="6">
        <v>1</v>
      </c>
    </row>
    <row r="3" spans="1:6" x14ac:dyDescent="0.25">
      <c r="A3" s="6">
        <v>13</v>
      </c>
      <c r="B3" s="6">
        <v>8</v>
      </c>
      <c r="C3" s="6">
        <v>3</v>
      </c>
      <c r="D3" s="6">
        <v>16</v>
      </c>
      <c r="E3" s="6">
        <v>11</v>
      </c>
      <c r="F3" s="6">
        <v>1</v>
      </c>
    </row>
    <row r="4" spans="1:6" x14ac:dyDescent="0.25">
      <c r="A4" s="6">
        <v>13</v>
      </c>
      <c r="B4" s="6">
        <v>8</v>
      </c>
      <c r="C4" s="6">
        <v>2</v>
      </c>
      <c r="D4" s="6">
        <v>12</v>
      </c>
      <c r="E4" s="6">
        <v>8</v>
      </c>
      <c r="F4" s="6">
        <v>1</v>
      </c>
    </row>
    <row r="5" spans="1:6" x14ac:dyDescent="0.25">
      <c r="A5" s="6">
        <v>13</v>
      </c>
      <c r="B5" s="6">
        <v>8</v>
      </c>
      <c r="C5" s="6">
        <v>2</v>
      </c>
      <c r="D5" s="6">
        <v>11</v>
      </c>
      <c r="E5" s="6">
        <v>8</v>
      </c>
      <c r="F5" s="6">
        <v>1</v>
      </c>
    </row>
    <row r="6" spans="1:6" x14ac:dyDescent="0.25">
      <c r="A6" s="6">
        <v>13</v>
      </c>
      <c r="B6" s="6">
        <v>7</v>
      </c>
      <c r="C6" s="6">
        <v>2</v>
      </c>
      <c r="D6" s="6">
        <v>11</v>
      </c>
      <c r="E6" s="6">
        <v>8</v>
      </c>
      <c r="F6" s="6">
        <v>1</v>
      </c>
    </row>
    <row r="7" spans="1:6" x14ac:dyDescent="0.25">
      <c r="A7" s="6">
        <v>11</v>
      </c>
      <c r="B7" s="6">
        <v>6</v>
      </c>
      <c r="C7" s="6">
        <v>2</v>
      </c>
      <c r="D7" s="6">
        <v>10</v>
      </c>
      <c r="E7" s="6">
        <v>8</v>
      </c>
      <c r="F7" s="6">
        <v>1</v>
      </c>
    </row>
    <row r="8" spans="1:6" x14ac:dyDescent="0.25">
      <c r="A8" s="6">
        <v>11</v>
      </c>
      <c r="B8" s="6">
        <v>6</v>
      </c>
      <c r="C8" s="6">
        <v>2</v>
      </c>
      <c r="D8" s="6">
        <v>10</v>
      </c>
      <c r="E8" s="6">
        <v>7</v>
      </c>
      <c r="F8" s="6">
        <v>1</v>
      </c>
    </row>
    <row r="9" spans="1:6" x14ac:dyDescent="0.25">
      <c r="A9" s="6">
        <v>10</v>
      </c>
      <c r="B9" s="6">
        <v>6</v>
      </c>
      <c r="C9" s="6">
        <v>2</v>
      </c>
      <c r="D9" s="6">
        <v>9</v>
      </c>
      <c r="E9" s="6">
        <v>6</v>
      </c>
      <c r="F9" s="6">
        <v>1</v>
      </c>
    </row>
    <row r="10" spans="1:6" x14ac:dyDescent="0.25">
      <c r="A10" s="6">
        <v>10</v>
      </c>
      <c r="B10" s="6">
        <v>6</v>
      </c>
      <c r="C10" s="6">
        <v>2</v>
      </c>
      <c r="D10" s="6">
        <v>9</v>
      </c>
      <c r="E10" s="6">
        <v>6</v>
      </c>
      <c r="F10" s="6">
        <v>1</v>
      </c>
    </row>
    <row r="11" spans="1:6" x14ac:dyDescent="0.25">
      <c r="A11" s="6">
        <v>10</v>
      </c>
      <c r="B11" s="6">
        <v>5</v>
      </c>
      <c r="C11" s="6">
        <v>1</v>
      </c>
      <c r="D11" s="6">
        <v>9</v>
      </c>
      <c r="E11" s="6">
        <v>6</v>
      </c>
      <c r="F11" s="6">
        <v>1</v>
      </c>
    </row>
    <row r="12" spans="1:6" x14ac:dyDescent="0.25">
      <c r="A12" s="6">
        <v>9</v>
      </c>
      <c r="B12" s="6">
        <v>5</v>
      </c>
      <c r="C12" s="6">
        <v>1</v>
      </c>
      <c r="D12" s="6">
        <v>9</v>
      </c>
      <c r="E12" s="6">
        <v>6</v>
      </c>
      <c r="F12" s="6">
        <v>1</v>
      </c>
    </row>
    <row r="13" spans="1:6" x14ac:dyDescent="0.25">
      <c r="A13" s="6">
        <v>9</v>
      </c>
      <c r="B13" s="6">
        <v>5</v>
      </c>
      <c r="C13" s="6">
        <v>1</v>
      </c>
      <c r="D13" s="6">
        <v>8</v>
      </c>
      <c r="E13" s="6">
        <v>6</v>
      </c>
      <c r="F13" s="6">
        <v>1</v>
      </c>
    </row>
    <row r="14" spans="1:6" x14ac:dyDescent="0.25">
      <c r="A14" s="6">
        <v>9</v>
      </c>
      <c r="B14" s="6">
        <v>5</v>
      </c>
      <c r="C14" s="6">
        <v>1</v>
      </c>
      <c r="D14" s="6">
        <v>8</v>
      </c>
      <c r="E14" s="6">
        <v>5</v>
      </c>
      <c r="F14" s="6">
        <v>1</v>
      </c>
    </row>
    <row r="15" spans="1:6" x14ac:dyDescent="0.25">
      <c r="A15" s="6">
        <v>9</v>
      </c>
      <c r="B15" s="6">
        <v>5</v>
      </c>
      <c r="C15" s="6">
        <v>1</v>
      </c>
      <c r="D15" s="6">
        <v>8</v>
      </c>
      <c r="E15" s="6">
        <v>5</v>
      </c>
      <c r="F15" s="6">
        <v>1</v>
      </c>
    </row>
    <row r="16" spans="1:6" x14ac:dyDescent="0.25">
      <c r="A16" s="6">
        <v>9</v>
      </c>
      <c r="B16" s="6">
        <v>5</v>
      </c>
      <c r="C16" s="6">
        <v>1</v>
      </c>
      <c r="D16" s="6">
        <v>8</v>
      </c>
      <c r="E16" s="6">
        <v>4</v>
      </c>
      <c r="F16" s="6">
        <v>1</v>
      </c>
    </row>
    <row r="17" spans="1:6" x14ac:dyDescent="0.25">
      <c r="A17" s="6">
        <v>8</v>
      </c>
      <c r="B17" s="6">
        <v>5</v>
      </c>
      <c r="C17" s="6">
        <v>1</v>
      </c>
      <c r="D17" s="6">
        <v>8</v>
      </c>
      <c r="E17" s="6">
        <v>4</v>
      </c>
      <c r="F17" s="6">
        <v>1</v>
      </c>
    </row>
    <row r="18" spans="1:6" x14ac:dyDescent="0.25">
      <c r="A18" s="6">
        <v>8</v>
      </c>
      <c r="B18" s="6">
        <v>5</v>
      </c>
      <c r="C18" s="6">
        <v>1</v>
      </c>
      <c r="D18" s="6">
        <v>8</v>
      </c>
      <c r="E18" s="6">
        <v>3</v>
      </c>
      <c r="F18" s="6">
        <v>1</v>
      </c>
    </row>
    <row r="19" spans="1:6" x14ac:dyDescent="0.25">
      <c r="A19" s="6">
        <v>8</v>
      </c>
      <c r="B19" s="6">
        <v>5</v>
      </c>
      <c r="C19" s="6">
        <v>1</v>
      </c>
      <c r="D19" s="6">
        <v>8</v>
      </c>
      <c r="E19" s="6">
        <v>3</v>
      </c>
      <c r="F19" s="6">
        <v>1</v>
      </c>
    </row>
    <row r="20" spans="1:6" x14ac:dyDescent="0.25">
      <c r="A20" s="6">
        <v>8</v>
      </c>
      <c r="B20" s="6">
        <v>5</v>
      </c>
      <c r="C20" s="6">
        <v>1</v>
      </c>
      <c r="D20" s="6">
        <v>8</v>
      </c>
      <c r="E20" s="6">
        <v>3</v>
      </c>
      <c r="F20" s="6">
        <v>1</v>
      </c>
    </row>
    <row r="21" spans="1:6" x14ac:dyDescent="0.25">
      <c r="A21" s="6">
        <v>8</v>
      </c>
      <c r="B21" s="6">
        <v>5</v>
      </c>
      <c r="C21" s="6">
        <v>1</v>
      </c>
      <c r="D21" s="6">
        <v>8</v>
      </c>
      <c r="E21" s="6">
        <v>3</v>
      </c>
      <c r="F21" s="6">
        <v>1</v>
      </c>
    </row>
    <row r="22" spans="1:6" x14ac:dyDescent="0.25">
      <c r="A22" s="6">
        <v>8</v>
      </c>
      <c r="B22" s="6">
        <v>5</v>
      </c>
      <c r="C22" s="6">
        <v>1</v>
      </c>
      <c r="D22" s="6">
        <v>7</v>
      </c>
      <c r="E22" s="6">
        <v>3</v>
      </c>
      <c r="F22" s="6">
        <v>1</v>
      </c>
    </row>
    <row r="23" spans="1:6" x14ac:dyDescent="0.25">
      <c r="A23" s="6">
        <v>8</v>
      </c>
      <c r="B23" s="6">
        <v>5</v>
      </c>
      <c r="C23" s="6">
        <v>1</v>
      </c>
      <c r="D23" s="6">
        <v>7</v>
      </c>
      <c r="E23" s="6">
        <v>3</v>
      </c>
      <c r="F23" s="6">
        <v>1</v>
      </c>
    </row>
    <row r="24" spans="1:6" x14ac:dyDescent="0.25">
      <c r="A24" s="6">
        <v>7</v>
      </c>
      <c r="B24" s="6">
        <v>5</v>
      </c>
      <c r="C24" s="6">
        <v>1</v>
      </c>
      <c r="D24" s="6">
        <v>7</v>
      </c>
      <c r="E24" s="6">
        <v>3</v>
      </c>
      <c r="F24" s="6">
        <v>1</v>
      </c>
    </row>
    <row r="25" spans="1:6" x14ac:dyDescent="0.25">
      <c r="A25" s="6">
        <v>7</v>
      </c>
      <c r="B25" s="6">
        <v>4</v>
      </c>
      <c r="C25" s="6">
        <v>1</v>
      </c>
      <c r="D25" s="6">
        <v>7</v>
      </c>
      <c r="E25" s="6">
        <v>2</v>
      </c>
      <c r="F25" s="6">
        <v>1</v>
      </c>
    </row>
    <row r="26" spans="1:6" x14ac:dyDescent="0.25">
      <c r="A26" s="6">
        <v>7</v>
      </c>
      <c r="B26" s="6">
        <v>4</v>
      </c>
      <c r="C26" s="6">
        <v>1</v>
      </c>
      <c r="D26" s="6">
        <v>7</v>
      </c>
      <c r="E26" s="6">
        <v>2</v>
      </c>
      <c r="F26" s="6">
        <v>1</v>
      </c>
    </row>
    <row r="27" spans="1:6" x14ac:dyDescent="0.25">
      <c r="A27" s="6">
        <v>7</v>
      </c>
      <c r="B27" s="6">
        <v>4</v>
      </c>
      <c r="C27" s="6">
        <v>1</v>
      </c>
      <c r="D27" s="6">
        <v>7</v>
      </c>
      <c r="E27" s="6">
        <v>2</v>
      </c>
      <c r="F27" s="6">
        <v>1</v>
      </c>
    </row>
    <row r="28" spans="1:6" x14ac:dyDescent="0.25">
      <c r="A28" s="6">
        <v>7</v>
      </c>
      <c r="B28" s="6">
        <v>4</v>
      </c>
      <c r="C28" s="6">
        <v>1</v>
      </c>
      <c r="D28" s="6">
        <v>7</v>
      </c>
      <c r="E28" s="6">
        <v>2</v>
      </c>
      <c r="F28" s="6">
        <v>1</v>
      </c>
    </row>
    <row r="29" spans="1:6" x14ac:dyDescent="0.25">
      <c r="A29" s="6">
        <v>7</v>
      </c>
      <c r="B29" s="6">
        <v>4</v>
      </c>
      <c r="C29" s="6">
        <v>1</v>
      </c>
      <c r="D29" s="6">
        <v>7</v>
      </c>
      <c r="E29" s="6">
        <v>2</v>
      </c>
      <c r="F29" s="6">
        <v>1</v>
      </c>
    </row>
    <row r="30" spans="1:6" x14ac:dyDescent="0.25">
      <c r="A30" s="6">
        <v>7</v>
      </c>
      <c r="B30" s="6">
        <v>4</v>
      </c>
      <c r="C30" s="6">
        <v>1</v>
      </c>
      <c r="D30" s="6">
        <v>7</v>
      </c>
      <c r="E30" s="6">
        <v>2</v>
      </c>
      <c r="F30" s="6">
        <v>1</v>
      </c>
    </row>
    <row r="31" spans="1:6" x14ac:dyDescent="0.25">
      <c r="A31" s="6">
        <v>7</v>
      </c>
      <c r="B31" s="6">
        <v>4</v>
      </c>
      <c r="C31" s="6">
        <v>1</v>
      </c>
      <c r="D31" s="6">
        <v>7</v>
      </c>
      <c r="E31" s="6">
        <v>2</v>
      </c>
      <c r="F31" s="6">
        <v>1</v>
      </c>
    </row>
    <row r="32" spans="1:6" x14ac:dyDescent="0.25">
      <c r="A32" s="6">
        <v>7</v>
      </c>
      <c r="B32" s="6">
        <v>4</v>
      </c>
      <c r="C32" s="6">
        <v>1</v>
      </c>
      <c r="D32" s="6">
        <v>7</v>
      </c>
      <c r="E32" s="6">
        <v>2</v>
      </c>
      <c r="F32" s="6"/>
    </row>
    <row r="33" spans="1:6" x14ac:dyDescent="0.25">
      <c r="A33" s="6">
        <v>6</v>
      </c>
      <c r="B33" s="6">
        <v>4</v>
      </c>
      <c r="C33" s="6">
        <v>1</v>
      </c>
      <c r="D33" s="6">
        <v>7</v>
      </c>
      <c r="E33" s="6">
        <v>2</v>
      </c>
      <c r="F33" s="6"/>
    </row>
    <row r="34" spans="1:6" x14ac:dyDescent="0.25">
      <c r="A34" s="6">
        <v>6</v>
      </c>
      <c r="B34" s="6">
        <v>4</v>
      </c>
      <c r="C34" s="6">
        <v>1</v>
      </c>
      <c r="D34" s="6">
        <v>6</v>
      </c>
      <c r="E34" s="6">
        <v>2</v>
      </c>
      <c r="F34" s="6"/>
    </row>
    <row r="35" spans="1:6" x14ac:dyDescent="0.25">
      <c r="A35" s="6">
        <v>6</v>
      </c>
      <c r="B35" s="6">
        <v>4</v>
      </c>
      <c r="C35" s="6">
        <v>1</v>
      </c>
      <c r="D35" s="6">
        <v>6</v>
      </c>
      <c r="E35" s="6">
        <v>2</v>
      </c>
      <c r="F35" s="6"/>
    </row>
    <row r="36" spans="1:6" x14ac:dyDescent="0.25">
      <c r="A36" s="6">
        <v>6</v>
      </c>
      <c r="B36" s="6">
        <v>4</v>
      </c>
      <c r="C36" s="6">
        <v>1</v>
      </c>
      <c r="D36" s="6">
        <v>6</v>
      </c>
      <c r="E36" s="6">
        <v>1</v>
      </c>
      <c r="F36" s="6"/>
    </row>
    <row r="37" spans="1:6" x14ac:dyDescent="0.25">
      <c r="A37" s="6">
        <v>6</v>
      </c>
      <c r="B37" s="6">
        <v>3</v>
      </c>
      <c r="C37" s="6">
        <v>1</v>
      </c>
      <c r="D37" s="6">
        <v>6</v>
      </c>
      <c r="E37" s="6">
        <v>1</v>
      </c>
      <c r="F37" s="6"/>
    </row>
    <row r="38" spans="1:6" x14ac:dyDescent="0.25">
      <c r="A38" s="6">
        <v>6</v>
      </c>
      <c r="B38" s="6">
        <v>3</v>
      </c>
      <c r="C38" s="6">
        <v>1</v>
      </c>
      <c r="D38" s="6">
        <v>6</v>
      </c>
      <c r="E38" s="6">
        <v>1</v>
      </c>
      <c r="F38" s="6"/>
    </row>
    <row r="39" spans="1:6" x14ac:dyDescent="0.25">
      <c r="A39" s="6">
        <v>6</v>
      </c>
      <c r="B39" s="6">
        <v>3</v>
      </c>
      <c r="C39" s="6">
        <v>1</v>
      </c>
      <c r="D39" s="6">
        <v>6</v>
      </c>
      <c r="E39" s="6">
        <v>1</v>
      </c>
      <c r="F39" s="6"/>
    </row>
    <row r="40" spans="1:6" x14ac:dyDescent="0.25">
      <c r="A40" s="6">
        <v>5</v>
      </c>
      <c r="B40" s="6">
        <v>3</v>
      </c>
      <c r="C40" s="6">
        <v>1</v>
      </c>
      <c r="D40" s="6">
        <v>6</v>
      </c>
      <c r="E40" s="6">
        <v>1</v>
      </c>
      <c r="F40" s="6"/>
    </row>
    <row r="41" spans="1:6" x14ac:dyDescent="0.25">
      <c r="A41" s="6">
        <v>5</v>
      </c>
      <c r="B41" s="6">
        <v>3</v>
      </c>
      <c r="C41" s="6">
        <v>1</v>
      </c>
      <c r="D41" s="6">
        <v>6</v>
      </c>
      <c r="E41" s="6">
        <v>1</v>
      </c>
      <c r="F41" s="6"/>
    </row>
    <row r="42" spans="1:6" x14ac:dyDescent="0.25">
      <c r="A42" s="6">
        <v>5</v>
      </c>
      <c r="B42" s="6">
        <v>3</v>
      </c>
      <c r="C42" s="6">
        <v>1</v>
      </c>
      <c r="D42" s="6">
        <v>6</v>
      </c>
      <c r="E42" s="6">
        <v>1</v>
      </c>
      <c r="F42" s="6"/>
    </row>
    <row r="43" spans="1:6" x14ac:dyDescent="0.25">
      <c r="A43" s="6">
        <v>5</v>
      </c>
      <c r="B43" s="6">
        <v>3</v>
      </c>
      <c r="C43" s="6">
        <v>1</v>
      </c>
      <c r="D43" s="6">
        <v>6</v>
      </c>
      <c r="E43" s="6">
        <v>1</v>
      </c>
      <c r="F43" s="6"/>
    </row>
    <row r="44" spans="1:6" x14ac:dyDescent="0.25">
      <c r="A44" s="6">
        <v>5</v>
      </c>
      <c r="B44" s="6">
        <v>3</v>
      </c>
      <c r="C44" s="6">
        <v>1</v>
      </c>
      <c r="D44" s="6">
        <v>6</v>
      </c>
      <c r="E44" s="6">
        <v>1</v>
      </c>
      <c r="F44" s="6"/>
    </row>
    <row r="45" spans="1:6" x14ac:dyDescent="0.25">
      <c r="A45" s="6">
        <v>5</v>
      </c>
      <c r="B45" s="6">
        <v>3</v>
      </c>
      <c r="C45" s="6">
        <v>1</v>
      </c>
      <c r="D45" s="6">
        <v>6</v>
      </c>
      <c r="E45" s="6">
        <v>1</v>
      </c>
      <c r="F45" s="6"/>
    </row>
    <row r="46" spans="1:6" x14ac:dyDescent="0.25">
      <c r="A46" s="6">
        <v>5</v>
      </c>
      <c r="B46" s="6">
        <v>3</v>
      </c>
      <c r="C46" s="6">
        <v>1</v>
      </c>
      <c r="D46" s="6">
        <v>6</v>
      </c>
      <c r="E46" s="6">
        <v>1</v>
      </c>
      <c r="F46" s="6"/>
    </row>
    <row r="47" spans="1:6" x14ac:dyDescent="0.25">
      <c r="A47" s="6">
        <v>5</v>
      </c>
      <c r="B47" s="6">
        <v>3</v>
      </c>
      <c r="C47" s="6">
        <v>1</v>
      </c>
      <c r="D47" s="6">
        <v>6</v>
      </c>
      <c r="E47" s="6">
        <v>1</v>
      </c>
      <c r="F47" s="6"/>
    </row>
    <row r="48" spans="1:6" x14ac:dyDescent="0.25">
      <c r="A48" s="6">
        <v>5</v>
      </c>
      <c r="B48" s="6">
        <v>3</v>
      </c>
      <c r="C48" s="6">
        <v>1</v>
      </c>
      <c r="D48" s="6">
        <v>6</v>
      </c>
      <c r="E48" s="6">
        <v>1</v>
      </c>
      <c r="F48" s="6"/>
    </row>
    <row r="49" spans="1:6" x14ac:dyDescent="0.25">
      <c r="A49" s="6">
        <v>5</v>
      </c>
      <c r="B49" s="6">
        <v>3</v>
      </c>
      <c r="C49" s="6">
        <v>1</v>
      </c>
      <c r="D49" s="6">
        <v>5</v>
      </c>
      <c r="E49" s="6">
        <v>1</v>
      </c>
      <c r="F49" s="6"/>
    </row>
    <row r="50" spans="1:6" x14ac:dyDescent="0.25">
      <c r="A50" s="6">
        <v>5</v>
      </c>
      <c r="B50" s="6">
        <v>3</v>
      </c>
      <c r="C50" s="6">
        <v>1</v>
      </c>
      <c r="D50" s="6">
        <v>5</v>
      </c>
      <c r="E50" s="6">
        <v>1</v>
      </c>
      <c r="F50" s="6"/>
    </row>
    <row r="51" spans="1:6" x14ac:dyDescent="0.25">
      <c r="A51" s="6">
        <v>5</v>
      </c>
      <c r="B51" s="6">
        <v>3</v>
      </c>
      <c r="C51" s="6">
        <v>1</v>
      </c>
      <c r="D51" s="6">
        <v>5</v>
      </c>
      <c r="E51" s="6">
        <v>1</v>
      </c>
      <c r="F51" s="6"/>
    </row>
    <row r="52" spans="1:6" x14ac:dyDescent="0.25">
      <c r="A52" s="6">
        <v>5</v>
      </c>
      <c r="B52" s="6">
        <v>3</v>
      </c>
      <c r="C52" s="6">
        <v>1</v>
      </c>
      <c r="D52" s="6">
        <v>5</v>
      </c>
      <c r="E52" s="6">
        <v>1</v>
      </c>
      <c r="F52" s="6"/>
    </row>
    <row r="53" spans="1:6" x14ac:dyDescent="0.25">
      <c r="A53" s="6">
        <v>5</v>
      </c>
      <c r="B53" s="6">
        <v>3</v>
      </c>
      <c r="C53" s="6">
        <v>1</v>
      </c>
      <c r="D53" s="6">
        <v>5</v>
      </c>
      <c r="E53" s="6">
        <v>1</v>
      </c>
      <c r="F53" s="6"/>
    </row>
    <row r="54" spans="1:6" x14ac:dyDescent="0.25">
      <c r="A54" s="6">
        <v>5</v>
      </c>
      <c r="B54" s="6">
        <v>2</v>
      </c>
      <c r="C54" s="6">
        <v>1</v>
      </c>
      <c r="D54" s="6">
        <v>5</v>
      </c>
      <c r="E54" s="6">
        <v>1</v>
      </c>
      <c r="F54" s="6"/>
    </row>
    <row r="55" spans="1:6" x14ac:dyDescent="0.25">
      <c r="A55" s="6">
        <v>5</v>
      </c>
      <c r="B55" s="6">
        <v>2</v>
      </c>
      <c r="C55" s="6">
        <v>1</v>
      </c>
      <c r="D55" s="6">
        <v>5</v>
      </c>
      <c r="E55" s="6">
        <v>1</v>
      </c>
      <c r="F55" s="6"/>
    </row>
    <row r="56" spans="1:6" x14ac:dyDescent="0.25">
      <c r="A56" s="6">
        <v>4</v>
      </c>
      <c r="B56" s="6">
        <v>2</v>
      </c>
      <c r="C56" s="6">
        <v>1</v>
      </c>
      <c r="D56" s="6">
        <v>5</v>
      </c>
      <c r="E56" s="6">
        <v>1</v>
      </c>
      <c r="F56" s="6"/>
    </row>
    <row r="57" spans="1:6" x14ac:dyDescent="0.25">
      <c r="A57" s="6">
        <v>4</v>
      </c>
      <c r="B57" s="6">
        <v>2</v>
      </c>
      <c r="C57" s="6">
        <v>1</v>
      </c>
      <c r="D57" s="6">
        <v>5</v>
      </c>
      <c r="E57" s="6">
        <v>1</v>
      </c>
      <c r="F57" s="6"/>
    </row>
    <row r="58" spans="1:6" x14ac:dyDescent="0.25">
      <c r="A58" s="6">
        <v>4</v>
      </c>
      <c r="B58" s="6">
        <v>2</v>
      </c>
      <c r="C58" s="6">
        <v>1</v>
      </c>
      <c r="D58" s="6">
        <v>5</v>
      </c>
      <c r="E58" s="6">
        <v>1</v>
      </c>
      <c r="F58" s="6"/>
    </row>
    <row r="59" spans="1:6" x14ac:dyDescent="0.25">
      <c r="A59" s="6">
        <v>4</v>
      </c>
      <c r="B59" s="6">
        <v>2</v>
      </c>
      <c r="C59" s="6">
        <v>1</v>
      </c>
      <c r="D59" s="6">
        <v>5</v>
      </c>
      <c r="E59" s="6">
        <v>1</v>
      </c>
      <c r="F59" s="6"/>
    </row>
    <row r="60" spans="1:6" x14ac:dyDescent="0.25">
      <c r="A60" s="6">
        <v>4</v>
      </c>
      <c r="B60" s="6">
        <v>2</v>
      </c>
      <c r="C60" s="6">
        <v>1</v>
      </c>
      <c r="D60" s="6">
        <v>5</v>
      </c>
      <c r="E60" s="6">
        <v>1</v>
      </c>
      <c r="F60" s="6"/>
    </row>
    <row r="61" spans="1:6" x14ac:dyDescent="0.25">
      <c r="A61" s="6">
        <v>4</v>
      </c>
      <c r="B61" s="6">
        <v>2</v>
      </c>
      <c r="C61" s="6">
        <v>1</v>
      </c>
      <c r="D61" s="6">
        <v>4</v>
      </c>
      <c r="E61" s="6">
        <v>1</v>
      </c>
      <c r="F61" s="6"/>
    </row>
    <row r="62" spans="1:6" x14ac:dyDescent="0.25">
      <c r="A62" s="6">
        <v>4</v>
      </c>
      <c r="B62" s="6">
        <v>2</v>
      </c>
      <c r="C62" s="6">
        <v>1</v>
      </c>
      <c r="D62" s="6">
        <v>4</v>
      </c>
      <c r="E62" s="6">
        <v>1</v>
      </c>
      <c r="F62" s="6"/>
    </row>
    <row r="63" spans="1:6" x14ac:dyDescent="0.25">
      <c r="A63" s="6">
        <v>4</v>
      </c>
      <c r="B63" s="6">
        <v>2</v>
      </c>
      <c r="C63" s="6">
        <v>1</v>
      </c>
      <c r="D63" s="6">
        <v>4</v>
      </c>
      <c r="E63" s="6">
        <v>1</v>
      </c>
      <c r="F63" s="6"/>
    </row>
    <row r="64" spans="1:6" x14ac:dyDescent="0.25">
      <c r="A64" s="6">
        <v>4</v>
      </c>
      <c r="B64" s="6">
        <v>2</v>
      </c>
      <c r="C64" s="6">
        <v>1</v>
      </c>
      <c r="D64" s="6">
        <v>4</v>
      </c>
      <c r="E64" s="6">
        <v>1</v>
      </c>
      <c r="F64" s="6"/>
    </row>
    <row r="65" spans="1:6" x14ac:dyDescent="0.25">
      <c r="A65" s="6">
        <v>4</v>
      </c>
      <c r="B65" s="6">
        <v>2</v>
      </c>
      <c r="C65" s="6">
        <v>1</v>
      </c>
      <c r="D65" s="6">
        <v>4</v>
      </c>
      <c r="E65" s="6"/>
      <c r="F65" s="6"/>
    </row>
    <row r="66" spans="1:6" x14ac:dyDescent="0.25">
      <c r="A66" s="6">
        <v>3</v>
      </c>
      <c r="B66" s="6">
        <v>2</v>
      </c>
      <c r="C66" s="6">
        <v>1</v>
      </c>
      <c r="D66" s="6">
        <v>4</v>
      </c>
      <c r="E66" s="6"/>
      <c r="F66" s="6"/>
    </row>
    <row r="67" spans="1:6" x14ac:dyDescent="0.25">
      <c r="A67" s="6">
        <v>3</v>
      </c>
      <c r="B67" s="6">
        <v>2</v>
      </c>
      <c r="C67" s="6">
        <v>1</v>
      </c>
      <c r="D67" s="6">
        <v>4</v>
      </c>
      <c r="E67" s="6"/>
      <c r="F67" s="6"/>
    </row>
    <row r="68" spans="1:6" x14ac:dyDescent="0.25">
      <c r="A68" s="6">
        <v>3</v>
      </c>
      <c r="B68" s="6">
        <v>2</v>
      </c>
      <c r="C68" s="6">
        <v>1</v>
      </c>
      <c r="D68" s="6">
        <v>4</v>
      </c>
      <c r="E68" s="6"/>
      <c r="F68" s="6"/>
    </row>
    <row r="69" spans="1:6" x14ac:dyDescent="0.25">
      <c r="A69" s="6">
        <v>3</v>
      </c>
      <c r="B69" s="6">
        <v>2</v>
      </c>
      <c r="C69" s="6">
        <v>1</v>
      </c>
      <c r="D69" s="6">
        <v>4</v>
      </c>
      <c r="E69" s="6"/>
      <c r="F69" s="6"/>
    </row>
    <row r="70" spans="1:6" x14ac:dyDescent="0.25">
      <c r="A70" s="6">
        <v>3</v>
      </c>
      <c r="B70" s="6">
        <v>2</v>
      </c>
      <c r="C70" s="6">
        <v>1</v>
      </c>
      <c r="D70" s="6">
        <v>4</v>
      </c>
      <c r="E70" s="6"/>
      <c r="F70" s="6"/>
    </row>
    <row r="71" spans="1:6" x14ac:dyDescent="0.25">
      <c r="A71" s="6">
        <v>3</v>
      </c>
      <c r="B71" s="6">
        <v>2</v>
      </c>
      <c r="C71" s="6">
        <v>1</v>
      </c>
      <c r="D71" s="6">
        <v>4</v>
      </c>
      <c r="E71" s="6"/>
      <c r="F71" s="6"/>
    </row>
    <row r="72" spans="1:6" x14ac:dyDescent="0.25">
      <c r="A72" s="6">
        <v>3</v>
      </c>
      <c r="B72" s="6">
        <v>2</v>
      </c>
      <c r="C72" s="6">
        <v>1</v>
      </c>
      <c r="D72" s="6">
        <v>4</v>
      </c>
      <c r="E72" s="6"/>
      <c r="F72" s="6"/>
    </row>
    <row r="73" spans="1:6" x14ac:dyDescent="0.25">
      <c r="A73" s="6">
        <v>3</v>
      </c>
      <c r="B73" s="6">
        <v>2</v>
      </c>
      <c r="C73" s="6">
        <v>1</v>
      </c>
      <c r="D73" s="6">
        <v>4</v>
      </c>
      <c r="E73" s="6"/>
      <c r="F73" s="6"/>
    </row>
    <row r="74" spans="1:6" x14ac:dyDescent="0.25">
      <c r="A74" s="6">
        <v>3</v>
      </c>
      <c r="B74" s="6">
        <v>2</v>
      </c>
      <c r="C74" s="6"/>
      <c r="D74" s="6">
        <v>4</v>
      </c>
      <c r="E74" s="6"/>
      <c r="F74" s="6"/>
    </row>
    <row r="75" spans="1:6" x14ac:dyDescent="0.25">
      <c r="A75" s="6">
        <v>3</v>
      </c>
      <c r="B75" s="6">
        <v>2</v>
      </c>
      <c r="C75" s="6"/>
      <c r="D75" s="6">
        <v>3</v>
      </c>
      <c r="E75" s="6"/>
      <c r="F75" s="6"/>
    </row>
    <row r="76" spans="1:6" x14ac:dyDescent="0.25">
      <c r="A76" s="6">
        <v>3</v>
      </c>
      <c r="B76" s="6">
        <v>2</v>
      </c>
      <c r="C76" s="6"/>
      <c r="D76" s="6">
        <v>3</v>
      </c>
      <c r="E76" s="6"/>
      <c r="F76" s="6"/>
    </row>
    <row r="77" spans="1:6" x14ac:dyDescent="0.25">
      <c r="A77" s="6">
        <v>3</v>
      </c>
      <c r="B77" s="6">
        <v>2</v>
      </c>
      <c r="C77" s="6"/>
      <c r="D77" s="6">
        <v>3</v>
      </c>
      <c r="E77" s="6"/>
      <c r="F77" s="6"/>
    </row>
    <row r="78" spans="1:6" x14ac:dyDescent="0.25">
      <c r="A78" s="6">
        <v>3</v>
      </c>
      <c r="B78" s="6">
        <v>2</v>
      </c>
      <c r="C78" s="6"/>
      <c r="D78" s="6">
        <v>3</v>
      </c>
      <c r="E78" s="6"/>
      <c r="F78" s="6"/>
    </row>
    <row r="79" spans="1:6" x14ac:dyDescent="0.25">
      <c r="A79" s="6">
        <v>3</v>
      </c>
      <c r="B79" s="6">
        <v>2</v>
      </c>
      <c r="C79" s="6"/>
      <c r="D79" s="6">
        <v>3</v>
      </c>
      <c r="E79" s="6"/>
      <c r="F79" s="6"/>
    </row>
    <row r="80" spans="1:6" x14ac:dyDescent="0.25">
      <c r="A80" s="6">
        <v>3</v>
      </c>
      <c r="B80" s="6">
        <v>2</v>
      </c>
      <c r="C80" s="6"/>
      <c r="D80" s="6">
        <v>3</v>
      </c>
      <c r="E80" s="6"/>
      <c r="F80" s="6"/>
    </row>
    <row r="81" spans="1:6" x14ac:dyDescent="0.25">
      <c r="A81" s="6">
        <v>3</v>
      </c>
      <c r="B81" s="6">
        <v>2</v>
      </c>
      <c r="C81" s="6"/>
      <c r="D81" s="6">
        <v>3</v>
      </c>
      <c r="E81" s="6"/>
      <c r="F81" s="6"/>
    </row>
    <row r="82" spans="1:6" x14ac:dyDescent="0.25">
      <c r="A82" s="6">
        <v>3</v>
      </c>
      <c r="B82" s="6">
        <v>2</v>
      </c>
      <c r="C82" s="6"/>
      <c r="D82" s="6">
        <v>3</v>
      </c>
      <c r="E82" s="6"/>
      <c r="F82" s="6"/>
    </row>
    <row r="83" spans="1:6" x14ac:dyDescent="0.25">
      <c r="A83" s="6">
        <v>3</v>
      </c>
      <c r="B83" s="6">
        <v>2</v>
      </c>
      <c r="C83" s="6"/>
      <c r="D83" s="6">
        <v>3</v>
      </c>
      <c r="E83" s="6"/>
      <c r="F83" s="6"/>
    </row>
    <row r="84" spans="1:6" x14ac:dyDescent="0.25">
      <c r="A84" s="6">
        <v>3</v>
      </c>
      <c r="B84" s="6">
        <v>1</v>
      </c>
      <c r="C84" s="6"/>
      <c r="D84" s="6">
        <v>3</v>
      </c>
      <c r="E84" s="6"/>
      <c r="F84" s="6"/>
    </row>
    <row r="85" spans="1:6" x14ac:dyDescent="0.25">
      <c r="A85" s="6">
        <v>2</v>
      </c>
      <c r="B85" s="6">
        <v>1</v>
      </c>
      <c r="C85" s="6"/>
      <c r="D85" s="6">
        <v>3</v>
      </c>
      <c r="E85" s="6"/>
      <c r="F85" s="6"/>
    </row>
    <row r="86" spans="1:6" x14ac:dyDescent="0.25">
      <c r="A86" s="6">
        <v>2</v>
      </c>
      <c r="B86" s="6">
        <v>1</v>
      </c>
      <c r="C86" s="6"/>
      <c r="D86" s="6">
        <v>3</v>
      </c>
      <c r="E86" s="6"/>
      <c r="F86" s="6"/>
    </row>
    <row r="87" spans="1:6" x14ac:dyDescent="0.25">
      <c r="A87" s="6">
        <v>2</v>
      </c>
      <c r="B87" s="6">
        <v>1</v>
      </c>
      <c r="C87" s="6"/>
      <c r="D87" s="6">
        <v>3</v>
      </c>
      <c r="E87" s="6"/>
      <c r="F87" s="6"/>
    </row>
    <row r="88" spans="1:6" x14ac:dyDescent="0.25">
      <c r="A88" s="6">
        <v>2</v>
      </c>
      <c r="B88" s="6">
        <v>1</v>
      </c>
      <c r="C88" s="6"/>
      <c r="D88" s="6">
        <v>3</v>
      </c>
      <c r="E88" s="6"/>
      <c r="F88" s="6"/>
    </row>
    <row r="89" spans="1:6" x14ac:dyDescent="0.25">
      <c r="A89" s="6">
        <v>2</v>
      </c>
      <c r="B89" s="6">
        <v>1</v>
      </c>
      <c r="C89" s="6"/>
      <c r="D89" s="6">
        <v>2</v>
      </c>
      <c r="E89" s="6"/>
      <c r="F89" s="6"/>
    </row>
    <row r="90" spans="1:6" x14ac:dyDescent="0.25">
      <c r="A90" s="6">
        <v>2</v>
      </c>
      <c r="B90" s="6">
        <v>1</v>
      </c>
      <c r="C90" s="6"/>
      <c r="D90" s="6">
        <v>2</v>
      </c>
      <c r="E90" s="6"/>
      <c r="F90" s="6"/>
    </row>
    <row r="91" spans="1:6" x14ac:dyDescent="0.25">
      <c r="A91" s="6">
        <v>2</v>
      </c>
      <c r="B91" s="6">
        <v>1</v>
      </c>
      <c r="C91" s="6"/>
      <c r="D91" s="6">
        <v>2</v>
      </c>
      <c r="E91" s="6"/>
      <c r="F91" s="6"/>
    </row>
    <row r="92" spans="1:6" x14ac:dyDescent="0.25">
      <c r="A92" s="6">
        <v>2</v>
      </c>
      <c r="B92" s="6">
        <v>1</v>
      </c>
      <c r="C92" s="6"/>
      <c r="D92" s="6">
        <v>2</v>
      </c>
      <c r="E92" s="6"/>
      <c r="F92" s="6"/>
    </row>
    <row r="93" spans="1:6" x14ac:dyDescent="0.25">
      <c r="A93" s="6">
        <v>2</v>
      </c>
      <c r="B93" s="6">
        <v>1</v>
      </c>
      <c r="C93" s="6"/>
      <c r="D93" s="6">
        <v>2</v>
      </c>
      <c r="E93" s="6"/>
      <c r="F93" s="6"/>
    </row>
    <row r="94" spans="1:6" x14ac:dyDescent="0.25">
      <c r="A94" s="6">
        <v>2</v>
      </c>
      <c r="B94" s="6">
        <v>1</v>
      </c>
      <c r="C94" s="6"/>
      <c r="D94" s="6">
        <v>2</v>
      </c>
      <c r="E94" s="6"/>
      <c r="F94" s="6"/>
    </row>
    <row r="95" spans="1:6" x14ac:dyDescent="0.25">
      <c r="A95" s="6">
        <v>2</v>
      </c>
      <c r="B95" s="6">
        <v>1</v>
      </c>
      <c r="C95" s="6"/>
      <c r="D95" s="6">
        <v>2</v>
      </c>
      <c r="E95" s="6"/>
      <c r="F95" s="6"/>
    </row>
    <row r="96" spans="1:6" x14ac:dyDescent="0.25">
      <c r="A96" s="6">
        <v>2</v>
      </c>
      <c r="B96" s="6">
        <v>1</v>
      </c>
      <c r="C96" s="6"/>
      <c r="D96" s="6">
        <v>2</v>
      </c>
      <c r="E96" s="6"/>
      <c r="F96" s="6"/>
    </row>
    <row r="97" spans="1:6" x14ac:dyDescent="0.25">
      <c r="A97" s="6">
        <v>2</v>
      </c>
      <c r="B97" s="6">
        <v>1</v>
      </c>
      <c r="C97" s="6"/>
      <c r="D97" s="6">
        <v>2</v>
      </c>
      <c r="E97" s="6"/>
      <c r="F97" s="6"/>
    </row>
    <row r="98" spans="1:6" x14ac:dyDescent="0.25">
      <c r="A98" s="6">
        <v>1</v>
      </c>
      <c r="B98" s="6">
        <v>1</v>
      </c>
      <c r="C98" s="6"/>
      <c r="D98" s="6">
        <v>2</v>
      </c>
      <c r="E98" s="6"/>
      <c r="F98" s="6"/>
    </row>
    <row r="99" spans="1:6" x14ac:dyDescent="0.25">
      <c r="A99" s="6">
        <v>1</v>
      </c>
      <c r="B99" s="6">
        <v>1</v>
      </c>
      <c r="C99" s="6"/>
      <c r="D99" s="6">
        <v>2</v>
      </c>
      <c r="E99" s="6"/>
      <c r="F99" s="6"/>
    </row>
    <row r="100" spans="1:6" x14ac:dyDescent="0.25">
      <c r="A100" s="6">
        <v>1</v>
      </c>
      <c r="B100" s="6">
        <v>1</v>
      </c>
      <c r="C100" s="6"/>
      <c r="D100" s="6">
        <v>2</v>
      </c>
      <c r="E100" s="6"/>
      <c r="F100" s="6"/>
    </row>
    <row r="101" spans="1:6" x14ac:dyDescent="0.25">
      <c r="A101" s="6">
        <v>1</v>
      </c>
      <c r="B101" s="6">
        <v>1</v>
      </c>
      <c r="C101" s="6"/>
      <c r="D101" s="6">
        <v>2</v>
      </c>
      <c r="E101" s="6"/>
      <c r="F101" s="6"/>
    </row>
    <row r="102" spans="1:6" x14ac:dyDescent="0.25">
      <c r="A102" s="6">
        <v>1</v>
      </c>
      <c r="B102" s="6">
        <v>1</v>
      </c>
      <c r="C102" s="6"/>
      <c r="D102" s="6">
        <v>2</v>
      </c>
      <c r="E102" s="6"/>
      <c r="F102" s="6"/>
    </row>
    <row r="103" spans="1:6" x14ac:dyDescent="0.25">
      <c r="A103" s="6">
        <v>1</v>
      </c>
      <c r="B103" s="6">
        <v>1</v>
      </c>
      <c r="C103" s="6"/>
      <c r="D103" s="6">
        <v>2</v>
      </c>
      <c r="E103" s="6"/>
      <c r="F103" s="6"/>
    </row>
    <row r="104" spans="1:6" x14ac:dyDescent="0.25">
      <c r="A104" s="6">
        <v>1</v>
      </c>
      <c r="B104" s="6">
        <v>1</v>
      </c>
      <c r="C104" s="6"/>
      <c r="D104" s="6">
        <v>2</v>
      </c>
      <c r="E104" s="6"/>
      <c r="F104" s="6"/>
    </row>
    <row r="105" spans="1:6" x14ac:dyDescent="0.25">
      <c r="A105" s="6">
        <v>1</v>
      </c>
      <c r="B105" s="6">
        <v>1</v>
      </c>
      <c r="C105" s="6"/>
      <c r="D105" s="6">
        <v>2</v>
      </c>
      <c r="E105" s="6"/>
      <c r="F105" s="6"/>
    </row>
    <row r="106" spans="1:6" x14ac:dyDescent="0.25">
      <c r="A106" s="6">
        <v>1</v>
      </c>
      <c r="B106" s="6">
        <v>1</v>
      </c>
      <c r="C106" s="6"/>
      <c r="D106" s="6">
        <v>2</v>
      </c>
      <c r="E106" s="6"/>
      <c r="F106" s="6"/>
    </row>
    <row r="107" spans="1:6" x14ac:dyDescent="0.25">
      <c r="A107" s="6">
        <v>1</v>
      </c>
      <c r="B107" s="6">
        <v>1</v>
      </c>
      <c r="C107" s="6"/>
      <c r="D107" s="6">
        <v>2</v>
      </c>
      <c r="E107" s="6"/>
      <c r="F107" s="6"/>
    </row>
    <row r="108" spans="1:6" x14ac:dyDescent="0.25">
      <c r="A108" s="6">
        <v>1</v>
      </c>
      <c r="B108" s="6">
        <v>1</v>
      </c>
      <c r="C108" s="6"/>
      <c r="D108" s="6">
        <v>2</v>
      </c>
      <c r="E108" s="6"/>
      <c r="F108" s="6"/>
    </row>
    <row r="109" spans="1:6" x14ac:dyDescent="0.25">
      <c r="A109" s="6">
        <v>1</v>
      </c>
      <c r="B109" s="6">
        <v>1</v>
      </c>
      <c r="C109" s="6"/>
      <c r="D109" s="6">
        <v>2</v>
      </c>
      <c r="E109" s="6"/>
      <c r="F109" s="6"/>
    </row>
    <row r="110" spans="1:6" x14ac:dyDescent="0.25">
      <c r="A110" s="6">
        <v>1</v>
      </c>
      <c r="B110" s="6">
        <v>1</v>
      </c>
      <c r="C110" s="6"/>
      <c r="D110" s="6">
        <v>2</v>
      </c>
      <c r="E110" s="6"/>
      <c r="F110" s="6"/>
    </row>
    <row r="111" spans="1:6" x14ac:dyDescent="0.25">
      <c r="A111" s="6">
        <v>1</v>
      </c>
      <c r="B111" s="6">
        <v>1</v>
      </c>
      <c r="C111" s="6"/>
      <c r="D111" s="6">
        <v>2</v>
      </c>
      <c r="E111" s="6"/>
      <c r="F111" s="6"/>
    </row>
    <row r="112" spans="1:6" x14ac:dyDescent="0.25">
      <c r="A112" s="6">
        <v>1</v>
      </c>
      <c r="B112" s="6">
        <v>1</v>
      </c>
      <c r="C112" s="6"/>
      <c r="D112" s="6">
        <v>2</v>
      </c>
      <c r="E112" s="6"/>
      <c r="F112" s="6"/>
    </row>
    <row r="113" spans="1:6" x14ac:dyDescent="0.25">
      <c r="A113" s="6">
        <v>1</v>
      </c>
      <c r="B113" s="6">
        <v>1</v>
      </c>
      <c r="C113" s="6"/>
      <c r="D113" s="6">
        <v>1</v>
      </c>
      <c r="E113" s="6"/>
      <c r="F113" s="6"/>
    </row>
    <row r="114" spans="1:6" x14ac:dyDescent="0.25">
      <c r="A114" s="6">
        <v>1</v>
      </c>
      <c r="B114" s="6">
        <v>1</v>
      </c>
      <c r="C114" s="6"/>
      <c r="D114" s="6">
        <v>1</v>
      </c>
      <c r="E114" s="6"/>
      <c r="F114" s="6"/>
    </row>
    <row r="115" spans="1:6" x14ac:dyDescent="0.25">
      <c r="A115" s="6">
        <v>1</v>
      </c>
      <c r="B115" s="6">
        <v>1</v>
      </c>
      <c r="C115" s="6"/>
      <c r="D115" s="6">
        <v>1</v>
      </c>
      <c r="E115" s="6"/>
      <c r="F115" s="6"/>
    </row>
    <row r="116" spans="1:6" x14ac:dyDescent="0.25">
      <c r="A116" s="6">
        <v>1</v>
      </c>
      <c r="B116" s="6">
        <v>1</v>
      </c>
      <c r="C116" s="6"/>
      <c r="D116" s="6">
        <v>1</v>
      </c>
      <c r="E116" s="6"/>
      <c r="F116" s="6"/>
    </row>
    <row r="117" spans="1:6" x14ac:dyDescent="0.25">
      <c r="A117" s="6">
        <v>1</v>
      </c>
      <c r="B117" s="6">
        <v>1</v>
      </c>
      <c r="C117" s="6"/>
      <c r="D117" s="6">
        <v>1</v>
      </c>
      <c r="E117" s="6"/>
      <c r="F117" s="6"/>
    </row>
    <row r="118" spans="1:6" x14ac:dyDescent="0.25">
      <c r="A118" s="6">
        <v>1</v>
      </c>
      <c r="B118" s="6">
        <v>1</v>
      </c>
      <c r="C118" s="6"/>
      <c r="D118" s="6">
        <v>1</v>
      </c>
      <c r="E118" s="6"/>
      <c r="F118" s="6"/>
    </row>
    <row r="119" spans="1:6" x14ac:dyDescent="0.25">
      <c r="A119" s="6">
        <v>1</v>
      </c>
      <c r="B119" s="6">
        <v>1</v>
      </c>
      <c r="C119" s="6"/>
      <c r="D119" s="6">
        <v>1</v>
      </c>
      <c r="E119" s="6"/>
      <c r="F119" s="6"/>
    </row>
    <row r="120" spans="1:6" x14ac:dyDescent="0.25">
      <c r="A120" s="6"/>
      <c r="B120" s="6">
        <v>1</v>
      </c>
      <c r="C120" s="6"/>
      <c r="D120" s="6">
        <v>1</v>
      </c>
      <c r="E120" s="6"/>
      <c r="F120" s="6"/>
    </row>
    <row r="121" spans="1:6" x14ac:dyDescent="0.25">
      <c r="A121" s="6"/>
      <c r="B121" s="6">
        <v>1</v>
      </c>
      <c r="C121" s="6"/>
      <c r="D121" s="6">
        <v>1</v>
      </c>
      <c r="E121" s="6"/>
      <c r="F121" s="6"/>
    </row>
    <row r="122" spans="1:6" x14ac:dyDescent="0.25">
      <c r="A122" s="6"/>
      <c r="B122" s="6">
        <v>1</v>
      </c>
      <c r="C122" s="6"/>
      <c r="D122" s="6">
        <v>1</v>
      </c>
      <c r="E122" s="6"/>
      <c r="F122" s="6"/>
    </row>
    <row r="123" spans="1:6" x14ac:dyDescent="0.25">
      <c r="A123" s="6"/>
      <c r="B123" s="6">
        <v>1</v>
      </c>
      <c r="C123" s="6"/>
      <c r="D123" s="6">
        <v>1</v>
      </c>
      <c r="E123" s="6"/>
      <c r="F123" s="6"/>
    </row>
    <row r="124" spans="1:6" x14ac:dyDescent="0.25">
      <c r="A124" s="6"/>
      <c r="B124" s="6">
        <v>1</v>
      </c>
      <c r="C124" s="6"/>
      <c r="D124" s="6">
        <v>1</v>
      </c>
      <c r="E124" s="6"/>
      <c r="F124" s="6"/>
    </row>
    <row r="125" spans="1:6" x14ac:dyDescent="0.25">
      <c r="A125" s="6"/>
      <c r="B125" s="6">
        <v>1</v>
      </c>
      <c r="C125" s="6"/>
      <c r="D125" s="6">
        <v>1</v>
      </c>
      <c r="E125" s="6"/>
      <c r="F125" s="6"/>
    </row>
    <row r="126" spans="1:6" x14ac:dyDescent="0.25">
      <c r="A126" s="6"/>
      <c r="B126" s="6">
        <v>1</v>
      </c>
      <c r="C126" s="6"/>
      <c r="D126" s="6">
        <v>1</v>
      </c>
      <c r="E126" s="6"/>
      <c r="F126" s="6"/>
    </row>
    <row r="127" spans="1:6" x14ac:dyDescent="0.25">
      <c r="A127" s="6"/>
      <c r="B127" s="6">
        <v>1</v>
      </c>
      <c r="C127" s="6"/>
      <c r="D127" s="6">
        <v>1</v>
      </c>
      <c r="E127" s="6"/>
      <c r="F127" s="6"/>
    </row>
    <row r="128" spans="1:6" x14ac:dyDescent="0.25">
      <c r="A128" s="6"/>
      <c r="B128" s="6">
        <v>1</v>
      </c>
      <c r="C128" s="6"/>
      <c r="D128" s="6">
        <v>1</v>
      </c>
      <c r="E128" s="6"/>
      <c r="F128" s="6"/>
    </row>
    <row r="129" spans="1:6" x14ac:dyDescent="0.25">
      <c r="A129" s="6"/>
      <c r="B129" s="6">
        <v>1</v>
      </c>
      <c r="C129" s="6"/>
      <c r="D129" s="6">
        <v>1</v>
      </c>
      <c r="E129" s="6"/>
      <c r="F129" s="6"/>
    </row>
    <row r="130" spans="1:6" x14ac:dyDescent="0.25">
      <c r="A130" s="6"/>
      <c r="B130" s="6"/>
      <c r="C130" s="6"/>
      <c r="D130" s="6">
        <v>1</v>
      </c>
      <c r="E130" s="6"/>
      <c r="F130" s="6"/>
    </row>
    <row r="131" spans="1:6" x14ac:dyDescent="0.25">
      <c r="A131" s="6"/>
      <c r="B131" s="6"/>
      <c r="C131" s="6"/>
      <c r="D131" s="6">
        <v>1</v>
      </c>
      <c r="E131" s="6"/>
      <c r="F131" s="6"/>
    </row>
    <row r="132" spans="1:6" x14ac:dyDescent="0.25">
      <c r="A132" s="6"/>
      <c r="B132" s="6"/>
      <c r="C132" s="6"/>
      <c r="D132" s="6">
        <v>1</v>
      </c>
      <c r="E132" s="6"/>
      <c r="F132" s="6"/>
    </row>
    <row r="133" spans="1:6" x14ac:dyDescent="0.25">
      <c r="A133" s="6"/>
      <c r="B133" s="6"/>
      <c r="C133" s="6"/>
      <c r="D133" s="6">
        <v>1</v>
      </c>
      <c r="E133" s="6"/>
      <c r="F133" s="6"/>
    </row>
    <row r="134" spans="1:6" x14ac:dyDescent="0.25">
      <c r="A134" s="6"/>
      <c r="B134" s="6"/>
      <c r="C134" s="6"/>
      <c r="D134" s="6">
        <v>1</v>
      </c>
      <c r="E134" s="6"/>
      <c r="F134" s="6"/>
    </row>
    <row r="135" spans="1:6" x14ac:dyDescent="0.25">
      <c r="A135" s="6"/>
      <c r="B135" s="6"/>
      <c r="C135" s="6"/>
      <c r="D135" s="6">
        <v>1</v>
      </c>
      <c r="E135" s="6"/>
      <c r="F135" s="6"/>
    </row>
    <row r="136" spans="1:6" x14ac:dyDescent="0.25">
      <c r="A136" s="6"/>
      <c r="B136" s="6"/>
      <c r="C136" s="6"/>
      <c r="D136" s="6">
        <v>1</v>
      </c>
      <c r="E136" s="6"/>
      <c r="F136" s="6"/>
    </row>
    <row r="137" spans="1:6" x14ac:dyDescent="0.25">
      <c r="A137" s="6"/>
      <c r="B137" s="6"/>
      <c r="C137" s="6"/>
      <c r="D137" s="6">
        <v>1</v>
      </c>
      <c r="E137" s="6"/>
      <c r="F137" s="6"/>
    </row>
    <row r="138" spans="1:6" x14ac:dyDescent="0.25">
      <c r="A138" s="6"/>
      <c r="B138" s="6"/>
      <c r="C138" s="6"/>
      <c r="D138" s="6">
        <v>1</v>
      </c>
      <c r="E138" s="6"/>
      <c r="F138" s="6"/>
    </row>
    <row r="139" spans="1:6" x14ac:dyDescent="0.25">
      <c r="A139" s="6"/>
      <c r="B139" s="6"/>
      <c r="C139" s="6"/>
      <c r="D139" s="6">
        <v>1</v>
      </c>
      <c r="E139" s="6"/>
      <c r="F139" s="6"/>
    </row>
    <row r="140" spans="1:6" x14ac:dyDescent="0.25">
      <c r="A140" s="6"/>
      <c r="B140" s="6"/>
      <c r="C140" s="6"/>
      <c r="D140" s="6">
        <v>1</v>
      </c>
      <c r="E140" s="6"/>
      <c r="F140" s="6"/>
    </row>
    <row r="141" spans="1:6" x14ac:dyDescent="0.25">
      <c r="A141" s="6"/>
      <c r="B141" s="6"/>
      <c r="C141" s="6"/>
      <c r="D141" s="6">
        <v>1</v>
      </c>
      <c r="E141" s="6"/>
      <c r="F141" s="6"/>
    </row>
    <row r="142" spans="1:6" x14ac:dyDescent="0.25">
      <c r="A142" s="6"/>
      <c r="B142" s="6"/>
      <c r="C142" s="6"/>
      <c r="D142" s="6">
        <v>1</v>
      </c>
      <c r="E142" s="6"/>
      <c r="F142" s="6"/>
    </row>
    <row r="143" spans="1:6" x14ac:dyDescent="0.25">
      <c r="A143" s="6"/>
      <c r="B143" s="6"/>
      <c r="C143" s="6"/>
      <c r="D143" s="6">
        <v>1</v>
      </c>
      <c r="E143" s="6"/>
      <c r="F143" s="6"/>
    </row>
    <row r="144" spans="1:6" x14ac:dyDescent="0.25">
      <c r="A144" s="6"/>
      <c r="B144" s="6"/>
      <c r="C144" s="6"/>
      <c r="D144" s="6">
        <v>1</v>
      </c>
      <c r="E144" s="6"/>
      <c r="F144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9"/>
  <sheetViews>
    <sheetView workbookViewId="0">
      <selection activeCell="I20" sqref="I20"/>
    </sheetView>
  </sheetViews>
  <sheetFormatPr defaultRowHeight="15" x14ac:dyDescent="0.25"/>
  <cols>
    <col min="9" max="9" width="34.42578125" customWidth="1"/>
  </cols>
  <sheetData>
    <row r="1" spans="1:9" x14ac:dyDescent="0.25">
      <c r="A1" s="2" t="s">
        <v>97</v>
      </c>
      <c r="B1" s="2" t="s">
        <v>98</v>
      </c>
      <c r="C1" s="2" t="s">
        <v>99</v>
      </c>
      <c r="D1" s="2" t="s">
        <v>100</v>
      </c>
      <c r="E1" s="2" t="s">
        <v>101</v>
      </c>
      <c r="F1" s="2" t="s">
        <v>102</v>
      </c>
      <c r="G1" s="2" t="s">
        <v>103</v>
      </c>
      <c r="H1" s="2" t="s">
        <v>104</v>
      </c>
      <c r="I1" s="2" t="s">
        <v>105</v>
      </c>
    </row>
    <row r="2" spans="1:9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</row>
    <row r="3" spans="1:9" x14ac:dyDescent="0.25">
      <c r="A3" s="1">
        <v>5</v>
      </c>
      <c r="B3" s="1">
        <v>4.4601000000000002E-2</v>
      </c>
      <c r="C3" s="1">
        <v>4.5317000000000003E-2</v>
      </c>
      <c r="D3" s="1">
        <v>4.5286E-2</v>
      </c>
      <c r="E3" s="1">
        <v>2.4027E-2</v>
      </c>
      <c r="F3" s="1">
        <v>2.8729999999999999E-2</v>
      </c>
      <c r="G3" s="1">
        <v>4.1849999999999998E-2</v>
      </c>
      <c r="H3" s="1">
        <v>3.8579000000000002E-2</v>
      </c>
    </row>
    <row r="4" spans="1:9" x14ac:dyDescent="0.25">
      <c r="A4" s="1">
        <v>10</v>
      </c>
      <c r="B4" s="1">
        <v>8.0294000000000004E-2</v>
      </c>
      <c r="C4" s="1">
        <v>8.0657999999999994E-2</v>
      </c>
      <c r="D4" s="1">
        <v>8.2447999999999994E-2</v>
      </c>
      <c r="E4" s="1">
        <v>4.5636999999999997E-2</v>
      </c>
      <c r="F4" s="1">
        <v>5.4923E-2</v>
      </c>
      <c r="G4" s="1">
        <v>6.3448000000000004E-2</v>
      </c>
      <c r="H4" s="1">
        <v>6.4922999999999995E-2</v>
      </c>
    </row>
    <row r="5" spans="1:9" x14ac:dyDescent="0.25">
      <c r="A5" s="1">
        <v>15</v>
      </c>
      <c r="B5" s="1">
        <v>0.10644000000000001</v>
      </c>
      <c r="C5" s="1">
        <v>0.10747</v>
      </c>
      <c r="D5" s="1">
        <v>0.103713</v>
      </c>
      <c r="E5" s="1">
        <v>5.7539E-2</v>
      </c>
      <c r="F5" s="1">
        <v>8.0241999999999994E-2</v>
      </c>
      <c r="G5" s="1">
        <v>8.3515000000000006E-2</v>
      </c>
      <c r="H5" s="1">
        <v>8.5507E-2</v>
      </c>
    </row>
    <row r="6" spans="1:9" x14ac:dyDescent="0.25">
      <c r="A6" s="1">
        <v>20</v>
      </c>
      <c r="B6" s="1">
        <v>0.122555</v>
      </c>
      <c r="C6" s="1">
        <v>0.13175500000000001</v>
      </c>
      <c r="D6" s="1">
        <v>0.116572</v>
      </c>
      <c r="E6" s="1">
        <v>6.9523000000000001E-2</v>
      </c>
      <c r="F6" s="1">
        <v>9.7073999999999994E-2</v>
      </c>
      <c r="G6" s="1">
        <v>0.10417700000000001</v>
      </c>
      <c r="H6" s="1">
        <v>9.8262000000000002E-2</v>
      </c>
    </row>
    <row r="7" spans="1:9" x14ac:dyDescent="0.25">
      <c r="A7" s="1">
        <v>25</v>
      </c>
      <c r="B7" s="1">
        <v>0.14510000000000001</v>
      </c>
      <c r="C7" s="1">
        <v>0.14865</v>
      </c>
      <c r="D7" s="1">
        <v>0.13755600000000001</v>
      </c>
      <c r="E7" s="1">
        <v>7.5070999999999999E-2</v>
      </c>
      <c r="F7" s="1">
        <v>0.11801399999999999</v>
      </c>
      <c r="G7" s="1">
        <v>0.1123</v>
      </c>
      <c r="H7" s="1">
        <v>0.11200400000000001</v>
      </c>
    </row>
    <row r="8" spans="1:9" x14ac:dyDescent="0.25">
      <c r="A8" s="1">
        <v>30</v>
      </c>
      <c r="B8" s="1">
        <v>0.16581899999999999</v>
      </c>
      <c r="C8" s="1">
        <v>0.16772000000000001</v>
      </c>
      <c r="D8" s="1">
        <v>0.154005</v>
      </c>
      <c r="E8" s="1">
        <v>8.3376000000000006E-2</v>
      </c>
      <c r="F8" s="1">
        <v>0.122862</v>
      </c>
      <c r="G8" s="1">
        <v>0.127802</v>
      </c>
      <c r="H8" s="1">
        <v>0.141459</v>
      </c>
    </row>
    <row r="9" spans="1:9" x14ac:dyDescent="0.25">
      <c r="A9" s="1">
        <v>35</v>
      </c>
      <c r="B9" s="1">
        <v>0.17880299999999999</v>
      </c>
      <c r="C9" s="1">
        <v>0.18344299999999999</v>
      </c>
      <c r="D9" s="1">
        <v>0.16527900000000001</v>
      </c>
      <c r="E9" s="1">
        <v>9.3858999999999998E-2</v>
      </c>
      <c r="F9" s="1">
        <v>0.13326499999999999</v>
      </c>
      <c r="G9" s="1">
        <v>0.14318700000000001</v>
      </c>
      <c r="H9" s="1">
        <v>0.15357999999999999</v>
      </c>
    </row>
    <row r="10" spans="1:9" x14ac:dyDescent="0.25">
      <c r="A10" s="1">
        <v>40</v>
      </c>
      <c r="B10" s="1">
        <v>0.19206799999999999</v>
      </c>
      <c r="C10" s="1">
        <v>0.19331999999999999</v>
      </c>
      <c r="D10" s="1">
        <v>0.175451</v>
      </c>
      <c r="E10" s="1">
        <v>0.10566399999999999</v>
      </c>
      <c r="F10" s="1">
        <v>0.14240700000000001</v>
      </c>
      <c r="G10" s="1">
        <v>0.15143699999999999</v>
      </c>
      <c r="H10" s="1">
        <v>0.16808600000000001</v>
      </c>
    </row>
    <row r="11" spans="1:9" x14ac:dyDescent="0.25">
      <c r="A11" s="1">
        <v>45</v>
      </c>
      <c r="B11" s="1">
        <v>0.20808099999999999</v>
      </c>
      <c r="C11" s="1">
        <v>0.213808</v>
      </c>
      <c r="D11" s="1">
        <v>0.19301299999999999</v>
      </c>
      <c r="E11" s="1">
        <v>0.113041</v>
      </c>
      <c r="F11" s="1">
        <v>0.14627799999999999</v>
      </c>
      <c r="G11" s="1">
        <v>0.16465299999999999</v>
      </c>
      <c r="H11" s="1">
        <v>0.180733</v>
      </c>
    </row>
    <row r="12" spans="1:9" x14ac:dyDescent="0.25">
      <c r="A12" s="1">
        <v>50</v>
      </c>
      <c r="B12" s="1">
        <v>0.22111</v>
      </c>
      <c r="C12" s="1">
        <v>0.216007</v>
      </c>
      <c r="D12" s="1">
        <v>0.19773099999999999</v>
      </c>
      <c r="E12" s="1">
        <v>0.119016</v>
      </c>
      <c r="F12" s="1">
        <v>0.160223</v>
      </c>
      <c r="G12" s="1">
        <v>0.16922100000000001</v>
      </c>
      <c r="H12" s="1">
        <v>0.19298100000000001</v>
      </c>
    </row>
    <row r="13" spans="1:9" x14ac:dyDescent="0.25">
      <c r="A13" s="1">
        <v>55</v>
      </c>
      <c r="B13" s="1">
        <v>0.23422100000000001</v>
      </c>
      <c r="C13" s="1">
        <v>0.23204900000000001</v>
      </c>
      <c r="D13" s="1">
        <v>0.21312</v>
      </c>
      <c r="E13" s="1">
        <v>0.123861</v>
      </c>
      <c r="F13" s="1">
        <v>0.15606700000000001</v>
      </c>
      <c r="G13" s="1">
        <v>0.18107000000000001</v>
      </c>
      <c r="H13" s="1">
        <v>0.20616799999999999</v>
      </c>
    </row>
    <row r="14" spans="1:9" x14ac:dyDescent="0.25">
      <c r="A14" s="1">
        <v>60</v>
      </c>
      <c r="B14" s="1">
        <v>0.24231900000000001</v>
      </c>
      <c r="C14" s="1">
        <v>0.24545</v>
      </c>
      <c r="D14" s="1">
        <v>0.223521</v>
      </c>
      <c r="E14" s="1">
        <v>0.12739900000000001</v>
      </c>
      <c r="F14" s="1">
        <v>0.172873</v>
      </c>
      <c r="G14" s="1">
        <v>0.18809899999999999</v>
      </c>
      <c r="H14" s="1">
        <v>0.21404699999999999</v>
      </c>
    </row>
    <row r="15" spans="1:9" x14ac:dyDescent="0.25">
      <c r="A15" s="1">
        <v>65</v>
      </c>
      <c r="B15" s="1">
        <v>0.25258700000000001</v>
      </c>
      <c r="C15" s="1">
        <v>0.24942300000000001</v>
      </c>
      <c r="D15" s="1">
        <v>0.22997600000000001</v>
      </c>
      <c r="E15" s="1">
        <v>0.128834</v>
      </c>
      <c r="F15" s="1">
        <v>0.176207</v>
      </c>
      <c r="G15" s="1">
        <v>0.193996</v>
      </c>
      <c r="H15" s="1">
        <v>0.23064599999999999</v>
      </c>
    </row>
    <row r="16" spans="1:9" x14ac:dyDescent="0.25">
      <c r="A16" s="1">
        <v>70</v>
      </c>
      <c r="B16" s="1">
        <v>0.26364100000000001</v>
      </c>
      <c r="C16" s="1">
        <v>0.25896000000000002</v>
      </c>
      <c r="D16" s="1">
        <v>0.23907800000000001</v>
      </c>
      <c r="E16" s="1">
        <v>0.13734099999999999</v>
      </c>
      <c r="F16" s="1">
        <v>0.186607</v>
      </c>
      <c r="G16" s="1">
        <v>0.20541100000000001</v>
      </c>
      <c r="H16" s="1">
        <v>0.235014</v>
      </c>
    </row>
    <row r="17" spans="1:8" x14ac:dyDescent="0.25">
      <c r="A17" s="1">
        <v>75</v>
      </c>
      <c r="B17" s="1">
        <v>0.27168500000000001</v>
      </c>
      <c r="C17" s="1">
        <v>0.27715600000000001</v>
      </c>
      <c r="D17" s="1">
        <v>0.25032599999999999</v>
      </c>
      <c r="E17" s="1">
        <v>0.142235</v>
      </c>
      <c r="F17" s="1">
        <v>0.20258100000000001</v>
      </c>
      <c r="G17" s="1">
        <v>0.20586299999999999</v>
      </c>
      <c r="H17" s="1">
        <v>0.24403</v>
      </c>
    </row>
    <row r="18" spans="1:8" x14ac:dyDescent="0.25">
      <c r="A18" s="1">
        <v>80</v>
      </c>
      <c r="B18" s="1">
        <v>0.282665</v>
      </c>
      <c r="C18" s="1">
        <v>0.28666199999999997</v>
      </c>
      <c r="D18" s="1">
        <v>0.25722299999999998</v>
      </c>
      <c r="E18" s="1">
        <v>0.14829600000000001</v>
      </c>
      <c r="F18" s="1">
        <v>0.211946</v>
      </c>
      <c r="G18" s="1">
        <v>0.218199</v>
      </c>
      <c r="H18" s="1">
        <v>0.25153999999999999</v>
      </c>
    </row>
    <row r="19" spans="1:8" x14ac:dyDescent="0.25">
      <c r="A19" s="1">
        <v>85</v>
      </c>
      <c r="B19" s="1">
        <v>0.29497499999999999</v>
      </c>
      <c r="C19" s="1">
        <v>0.29408099999999998</v>
      </c>
      <c r="D19" s="1">
        <v>0.25894499999999998</v>
      </c>
      <c r="E19" s="1">
        <v>0.160439</v>
      </c>
      <c r="F19" s="1">
        <v>0.22222700000000001</v>
      </c>
      <c r="G19" s="1">
        <v>0.21890999999999999</v>
      </c>
      <c r="H19" s="1">
        <v>0.25254199999999999</v>
      </c>
    </row>
    <row r="20" spans="1:8" x14ac:dyDescent="0.25">
      <c r="A20" s="1">
        <v>90</v>
      </c>
      <c r="B20" s="1">
        <v>0.30489899999999998</v>
      </c>
      <c r="C20" s="1">
        <v>0.304178</v>
      </c>
      <c r="D20" s="1">
        <v>0.26545600000000003</v>
      </c>
      <c r="E20" s="1">
        <v>0.16139500000000001</v>
      </c>
      <c r="F20" s="1">
        <v>0.228681</v>
      </c>
      <c r="G20" s="1">
        <v>0.23233599999999999</v>
      </c>
      <c r="H20" s="1">
        <v>0.26616099999999998</v>
      </c>
    </row>
    <row r="21" spans="1:8" x14ac:dyDescent="0.25">
      <c r="A21" s="1">
        <v>95</v>
      </c>
      <c r="B21" s="1">
        <v>0.31034400000000001</v>
      </c>
      <c r="C21" s="1">
        <v>0.31589800000000001</v>
      </c>
      <c r="D21" s="1">
        <v>0.273503</v>
      </c>
      <c r="E21" s="1">
        <v>0.16266700000000001</v>
      </c>
      <c r="F21" s="1">
        <v>0.23154</v>
      </c>
      <c r="G21" s="1">
        <v>0.23769100000000001</v>
      </c>
      <c r="H21" s="1">
        <v>0.27943600000000002</v>
      </c>
    </row>
    <row r="22" spans="1:8" x14ac:dyDescent="0.25">
      <c r="A22" s="1">
        <v>100</v>
      </c>
      <c r="B22" s="1">
        <v>0.31921699999999997</v>
      </c>
      <c r="C22" s="1">
        <v>0.320303</v>
      </c>
      <c r="D22" s="1">
        <v>0.28046100000000002</v>
      </c>
      <c r="E22" s="1">
        <v>0.17550299999999999</v>
      </c>
      <c r="F22" s="1">
        <v>0.23352700000000001</v>
      </c>
      <c r="G22" s="1">
        <v>0.24701500000000001</v>
      </c>
      <c r="H22" s="1">
        <v>0.28935</v>
      </c>
    </row>
    <row r="23" spans="1:8" x14ac:dyDescent="0.25">
      <c r="A23" s="1">
        <v>105</v>
      </c>
      <c r="B23" s="1">
        <v>0.32521800000000001</v>
      </c>
      <c r="C23" s="1">
        <v>0.33330599999999999</v>
      </c>
      <c r="D23" s="1">
        <v>0.28565600000000002</v>
      </c>
      <c r="E23" s="1">
        <v>0.17818100000000001</v>
      </c>
      <c r="F23" s="1">
        <v>0.244229</v>
      </c>
      <c r="G23" s="1">
        <v>0.25460300000000002</v>
      </c>
      <c r="H23" s="1">
        <v>0.29253899999999999</v>
      </c>
    </row>
    <row r="24" spans="1:8" x14ac:dyDescent="0.25">
      <c r="A24" s="1">
        <v>110</v>
      </c>
      <c r="B24" s="1">
        <v>0.33205600000000002</v>
      </c>
      <c r="C24" s="1">
        <v>0.34114499999999998</v>
      </c>
      <c r="D24" s="1">
        <v>0.29291600000000001</v>
      </c>
      <c r="E24" s="1">
        <v>0.18785499999999999</v>
      </c>
      <c r="F24" s="1">
        <v>0.24548300000000001</v>
      </c>
      <c r="G24" s="1">
        <v>0.25337700000000002</v>
      </c>
      <c r="H24" s="1">
        <v>0.30703599999999998</v>
      </c>
    </row>
    <row r="25" spans="1:8" x14ac:dyDescent="0.25">
      <c r="A25" s="1">
        <v>115</v>
      </c>
      <c r="B25" s="1">
        <v>0.34244000000000002</v>
      </c>
      <c r="C25" s="1">
        <v>0.34917999999999999</v>
      </c>
      <c r="D25" s="1">
        <v>0.29511900000000002</v>
      </c>
      <c r="E25" s="1">
        <v>0.196407</v>
      </c>
      <c r="F25" s="1">
        <v>0.255104</v>
      </c>
      <c r="G25" s="1">
        <v>0.26946399999999998</v>
      </c>
      <c r="H25" s="1">
        <v>0.32159799999999999</v>
      </c>
    </row>
    <row r="26" spans="1:8" x14ac:dyDescent="0.25">
      <c r="A26" s="1">
        <v>120</v>
      </c>
      <c r="B26" s="1">
        <v>0.34658699999999998</v>
      </c>
      <c r="C26" s="1">
        <v>0.35746600000000001</v>
      </c>
      <c r="D26" s="1">
        <v>0.307058</v>
      </c>
      <c r="E26" s="1">
        <v>0.20155500000000001</v>
      </c>
      <c r="F26" s="1">
        <v>0.26033299999999998</v>
      </c>
      <c r="G26" s="1">
        <v>0.27052900000000002</v>
      </c>
      <c r="H26" s="1">
        <v>0.318942</v>
      </c>
    </row>
    <row r="27" spans="1:8" x14ac:dyDescent="0.25">
      <c r="A27" s="1">
        <v>125</v>
      </c>
      <c r="B27" s="1">
        <v>0.35709299999999999</v>
      </c>
      <c r="C27" s="1">
        <v>0.35945500000000002</v>
      </c>
      <c r="D27" s="1">
        <v>0.30518299999999998</v>
      </c>
      <c r="E27" s="1">
        <v>0.20985699999999999</v>
      </c>
      <c r="F27" s="1">
        <v>0.27035700000000001</v>
      </c>
      <c r="G27" s="1">
        <v>0.27599299999999999</v>
      </c>
      <c r="H27" s="1">
        <v>0.322824</v>
      </c>
    </row>
    <row r="28" spans="1:8" x14ac:dyDescent="0.25">
      <c r="A28" s="1">
        <v>130</v>
      </c>
      <c r="B28" s="1">
        <v>0.36355500000000002</v>
      </c>
      <c r="C28" s="1">
        <v>0.36698799999999998</v>
      </c>
      <c r="D28" s="1">
        <v>0.30542200000000003</v>
      </c>
      <c r="E28" s="1">
        <v>0.22009400000000001</v>
      </c>
      <c r="F28" s="1">
        <v>0.26628400000000002</v>
      </c>
      <c r="G28" s="1">
        <v>0.284748</v>
      </c>
      <c r="H28" s="1">
        <v>0.335453</v>
      </c>
    </row>
    <row r="29" spans="1:8" x14ac:dyDescent="0.25">
      <c r="A29" s="1">
        <v>135</v>
      </c>
      <c r="B29" s="1">
        <v>0.37231799999999998</v>
      </c>
      <c r="C29" s="1">
        <v>0.37376399999999999</v>
      </c>
      <c r="D29" s="1">
        <v>0.332034</v>
      </c>
      <c r="E29" s="1">
        <v>0.22600200000000001</v>
      </c>
      <c r="F29" s="1">
        <v>0.27504099999999998</v>
      </c>
      <c r="G29" s="1">
        <v>0.28041199999999999</v>
      </c>
      <c r="H29" s="1">
        <v>0.34162700000000001</v>
      </c>
    </row>
    <row r="30" spans="1:8" x14ac:dyDescent="0.25">
      <c r="A30" s="1">
        <v>140</v>
      </c>
      <c r="B30" s="1">
        <v>0.37420300000000001</v>
      </c>
      <c r="C30" s="1">
        <v>0.37697199999999997</v>
      </c>
      <c r="D30" s="1">
        <v>0.33052799999999999</v>
      </c>
      <c r="E30" s="1">
        <v>0.230655</v>
      </c>
      <c r="F30" s="1">
        <v>0.28229199999999999</v>
      </c>
      <c r="G30" s="1">
        <v>0.29075000000000001</v>
      </c>
      <c r="H30" s="1">
        <v>0.34541300000000003</v>
      </c>
    </row>
    <row r="31" spans="1:8" x14ac:dyDescent="0.25">
      <c r="A31" s="1">
        <v>145</v>
      </c>
      <c r="B31" s="1">
        <v>0.376558</v>
      </c>
      <c r="C31" s="1">
        <v>0.383826</v>
      </c>
      <c r="D31" s="1">
        <v>0.32749499999999998</v>
      </c>
      <c r="E31" s="1">
        <v>0.23414199999999999</v>
      </c>
      <c r="F31" s="1">
        <v>0.28478500000000001</v>
      </c>
      <c r="G31" s="1">
        <v>0.29905300000000001</v>
      </c>
      <c r="H31" s="1">
        <v>0.35281699999999999</v>
      </c>
    </row>
    <row r="32" spans="1:8" x14ac:dyDescent="0.25">
      <c r="A32" s="1">
        <v>150</v>
      </c>
      <c r="B32" s="1">
        <v>0.36885400000000002</v>
      </c>
      <c r="C32" s="1">
        <v>0.37915599999999999</v>
      </c>
      <c r="D32" s="1">
        <v>0.32644499999999999</v>
      </c>
      <c r="E32" s="1">
        <v>0.23724100000000001</v>
      </c>
      <c r="F32" s="1">
        <v>0.30015900000000001</v>
      </c>
      <c r="G32" s="1">
        <v>0.30066799999999999</v>
      </c>
      <c r="H32" s="1">
        <v>0.357628</v>
      </c>
    </row>
    <row r="33" spans="1:8" x14ac:dyDescent="0.25">
      <c r="A33" s="1">
        <v>155</v>
      </c>
      <c r="B33" s="1">
        <v>0.37517400000000001</v>
      </c>
      <c r="C33" s="1">
        <v>0.400335</v>
      </c>
      <c r="D33" s="1">
        <v>0.33228400000000002</v>
      </c>
      <c r="E33" s="1">
        <v>0.24090900000000001</v>
      </c>
      <c r="F33" s="1">
        <v>0.30268299999999998</v>
      </c>
      <c r="G33" s="1">
        <v>0.30782599999999999</v>
      </c>
      <c r="H33" s="1">
        <v>0.36735600000000002</v>
      </c>
    </row>
    <row r="34" spans="1:8" x14ac:dyDescent="0.25">
      <c r="A34" s="1">
        <v>160</v>
      </c>
      <c r="B34" s="1">
        <v>0.37483699999999998</v>
      </c>
      <c r="C34" s="1">
        <v>0.39460899999999999</v>
      </c>
      <c r="D34" s="1">
        <v>0.32328499999999999</v>
      </c>
      <c r="E34" s="1">
        <v>0.24660299999999999</v>
      </c>
      <c r="F34" s="1">
        <v>0.316162</v>
      </c>
      <c r="G34" s="1">
        <v>0.31596800000000003</v>
      </c>
      <c r="H34" s="1">
        <v>0.37310300000000002</v>
      </c>
    </row>
    <row r="35" spans="1:8" x14ac:dyDescent="0.25">
      <c r="A35" s="1">
        <v>165</v>
      </c>
      <c r="B35" s="1">
        <v>0.39158799999999999</v>
      </c>
      <c r="C35" s="1">
        <v>0.407078</v>
      </c>
      <c r="D35" s="1">
        <v>0.34459299999999998</v>
      </c>
      <c r="E35" s="1">
        <v>0.25137599999999999</v>
      </c>
      <c r="F35" s="1">
        <v>0.30858200000000002</v>
      </c>
      <c r="G35" s="1">
        <v>0.30633500000000002</v>
      </c>
      <c r="H35" s="1">
        <v>0.37754500000000002</v>
      </c>
    </row>
    <row r="36" spans="1:8" x14ac:dyDescent="0.25">
      <c r="A36" s="1">
        <v>170</v>
      </c>
      <c r="B36" s="1">
        <v>0.41708899999999999</v>
      </c>
      <c r="C36" s="1">
        <v>0.40815600000000002</v>
      </c>
      <c r="D36" s="1">
        <v>0.32507399999999997</v>
      </c>
      <c r="E36" s="1">
        <v>0.25313600000000003</v>
      </c>
      <c r="F36" s="1">
        <v>0.31826399999999999</v>
      </c>
      <c r="G36" s="1">
        <v>0.31484099999999998</v>
      </c>
      <c r="H36" s="1">
        <v>0.386133</v>
      </c>
    </row>
    <row r="37" spans="1:8" x14ac:dyDescent="0.25">
      <c r="A37" s="1">
        <v>175</v>
      </c>
      <c r="B37" s="1">
        <v>0.42754599999999998</v>
      </c>
      <c r="C37" s="1">
        <v>0.41061700000000001</v>
      </c>
      <c r="D37" s="1">
        <v>0.341451</v>
      </c>
      <c r="E37" s="1">
        <v>0.25760300000000003</v>
      </c>
      <c r="F37" s="1">
        <v>0.33046199999999998</v>
      </c>
      <c r="G37" s="1">
        <v>0.32359199999999999</v>
      </c>
      <c r="H37" s="1">
        <v>0.38897799999999999</v>
      </c>
    </row>
    <row r="38" spans="1:8" x14ac:dyDescent="0.25">
      <c r="A38" s="1">
        <v>180</v>
      </c>
      <c r="B38" s="1">
        <v>0.43590299999999998</v>
      </c>
      <c r="C38" s="1">
        <v>0.41956500000000002</v>
      </c>
      <c r="D38" s="1">
        <v>0.35886099999999999</v>
      </c>
      <c r="E38" s="1">
        <v>0.26060100000000003</v>
      </c>
      <c r="F38" s="1">
        <v>0.326349</v>
      </c>
      <c r="G38" s="1">
        <v>0.32513900000000001</v>
      </c>
      <c r="H38" s="1">
        <v>0.392515</v>
      </c>
    </row>
    <row r="39" spans="1:8" x14ac:dyDescent="0.25">
      <c r="A39" s="1">
        <v>185</v>
      </c>
      <c r="B39" s="1">
        <v>0.44579400000000002</v>
      </c>
      <c r="C39" s="1">
        <v>0.43116700000000002</v>
      </c>
      <c r="D39" s="1">
        <v>0.35648099999999999</v>
      </c>
      <c r="E39" s="1">
        <v>0.26895200000000002</v>
      </c>
      <c r="F39" s="1">
        <v>0.33337099999999997</v>
      </c>
      <c r="G39" s="1">
        <v>0.32999099999999998</v>
      </c>
      <c r="H39" s="1">
        <v>0.389073</v>
      </c>
    </row>
    <row r="40" spans="1:8" x14ac:dyDescent="0.25">
      <c r="A40" s="1">
        <v>190</v>
      </c>
      <c r="B40" s="1">
        <v>0.452324</v>
      </c>
      <c r="C40" s="1">
        <v>0.43685000000000002</v>
      </c>
      <c r="D40" s="1">
        <v>0.35696600000000001</v>
      </c>
      <c r="E40" s="1">
        <v>0.26934000000000002</v>
      </c>
      <c r="F40" s="1">
        <v>0.32407999999999998</v>
      </c>
      <c r="G40" s="1">
        <v>0.33054099999999997</v>
      </c>
      <c r="H40" s="1">
        <v>0.39553100000000002</v>
      </c>
    </row>
    <row r="41" spans="1:8" x14ac:dyDescent="0.25">
      <c r="A41" s="1">
        <v>195</v>
      </c>
      <c r="B41" s="1">
        <v>0.45421400000000001</v>
      </c>
      <c r="C41" s="1">
        <v>0.42960500000000001</v>
      </c>
      <c r="D41" s="1">
        <v>0.374502</v>
      </c>
      <c r="E41" s="1">
        <v>0.26630999999999999</v>
      </c>
      <c r="F41" s="1">
        <v>0.34082299999999999</v>
      </c>
      <c r="G41" s="1">
        <v>0.34301700000000002</v>
      </c>
      <c r="H41" s="1">
        <v>0.39122400000000002</v>
      </c>
    </row>
    <row r="42" spans="1:8" x14ac:dyDescent="0.25">
      <c r="A42" s="1">
        <v>200</v>
      </c>
      <c r="B42" s="1">
        <v>0.470694</v>
      </c>
      <c r="C42" s="1">
        <v>0.43726100000000001</v>
      </c>
      <c r="D42" s="1">
        <v>0.37109300000000001</v>
      </c>
      <c r="E42" s="1">
        <v>0.27428000000000002</v>
      </c>
      <c r="F42" s="1">
        <v>0.349138</v>
      </c>
      <c r="G42" s="1">
        <v>0.33695999999999998</v>
      </c>
      <c r="H42" s="1">
        <v>0.39737899999999998</v>
      </c>
    </row>
    <row r="43" spans="1:8" x14ac:dyDescent="0.25">
      <c r="A43" s="1">
        <v>205</v>
      </c>
      <c r="B43" s="1">
        <v>0.45861200000000002</v>
      </c>
      <c r="C43" s="1">
        <v>0.43901800000000002</v>
      </c>
      <c r="D43" s="1">
        <v>0.36058699999999999</v>
      </c>
      <c r="E43" s="1">
        <v>0.27183000000000002</v>
      </c>
      <c r="F43" s="1">
        <v>0.34552500000000003</v>
      </c>
      <c r="G43" s="1">
        <v>0.34734900000000002</v>
      </c>
      <c r="H43" s="1">
        <v>0.40417500000000001</v>
      </c>
    </row>
    <row r="44" spans="1:8" x14ac:dyDescent="0.25">
      <c r="A44" s="1">
        <v>210</v>
      </c>
      <c r="B44" s="1">
        <v>0.47098899999999999</v>
      </c>
      <c r="C44" s="1">
        <v>0.45217499999999999</v>
      </c>
      <c r="D44" s="1">
        <v>0.37116900000000003</v>
      </c>
      <c r="E44" s="1">
        <v>0.28072799999999998</v>
      </c>
      <c r="F44" s="1">
        <v>0.351441</v>
      </c>
      <c r="G44" s="1">
        <v>0.352663</v>
      </c>
      <c r="H44" s="1">
        <v>0.413941</v>
      </c>
    </row>
    <row r="45" spans="1:8" x14ac:dyDescent="0.25">
      <c r="A45" s="1">
        <v>215</v>
      </c>
      <c r="B45" s="1">
        <v>0.47539100000000001</v>
      </c>
      <c r="C45" s="1">
        <v>0.45193499999999998</v>
      </c>
      <c r="D45" s="1">
        <v>0.37370500000000001</v>
      </c>
      <c r="E45" s="1">
        <v>0.28869299999999998</v>
      </c>
      <c r="F45" s="1">
        <v>0.35182600000000003</v>
      </c>
      <c r="G45" s="1">
        <v>0.35128199999999998</v>
      </c>
      <c r="H45" s="1">
        <v>0.41961900000000002</v>
      </c>
    </row>
    <row r="46" spans="1:8" x14ac:dyDescent="0.25">
      <c r="A46" s="1">
        <v>220</v>
      </c>
      <c r="B46" s="1">
        <v>0.48262100000000002</v>
      </c>
      <c r="C46" s="1">
        <v>0.45716800000000002</v>
      </c>
      <c r="D46" s="1">
        <v>0.38758199999999998</v>
      </c>
      <c r="E46" s="1">
        <v>0.294512</v>
      </c>
      <c r="F46" s="1">
        <v>0.34966000000000003</v>
      </c>
      <c r="G46" s="1">
        <v>0.35671399999999998</v>
      </c>
      <c r="H46" s="1">
        <v>0.42552200000000001</v>
      </c>
    </row>
    <row r="47" spans="1:8" x14ac:dyDescent="0.25">
      <c r="A47" s="1">
        <v>225</v>
      </c>
      <c r="B47" s="1">
        <v>0.48081800000000002</v>
      </c>
      <c r="C47" s="1">
        <v>0.46467999999999998</v>
      </c>
      <c r="D47" s="1">
        <v>0.39394099999999999</v>
      </c>
      <c r="E47" s="1">
        <v>0.29474</v>
      </c>
      <c r="F47" s="1">
        <v>0.35977999999999999</v>
      </c>
      <c r="G47" s="1">
        <v>0.35941099999999998</v>
      </c>
      <c r="H47" s="1">
        <v>0.41769000000000001</v>
      </c>
    </row>
    <row r="48" spans="1:8" x14ac:dyDescent="0.25">
      <c r="A48" s="1">
        <v>230</v>
      </c>
      <c r="B48" s="1">
        <v>0.47954999999999998</v>
      </c>
      <c r="C48" s="1">
        <v>0.470414</v>
      </c>
      <c r="D48" s="1">
        <v>0.39428099999999999</v>
      </c>
      <c r="E48" s="1">
        <v>0.29670800000000003</v>
      </c>
      <c r="F48" s="1">
        <v>0.35859799999999997</v>
      </c>
      <c r="G48" s="1">
        <v>0.36086699999999999</v>
      </c>
      <c r="H48" s="1">
        <v>0.42242499999999999</v>
      </c>
    </row>
    <row r="49" spans="1:8" x14ac:dyDescent="0.25">
      <c r="A49" s="1">
        <v>235</v>
      </c>
      <c r="B49" s="1">
        <v>0.486929</v>
      </c>
      <c r="C49" s="1">
        <v>0.47418199999999999</v>
      </c>
      <c r="D49" s="1">
        <v>0.39929599999999998</v>
      </c>
      <c r="E49" s="1">
        <v>0.30342799999999998</v>
      </c>
      <c r="F49" s="1">
        <v>0.36421399999999998</v>
      </c>
      <c r="G49" s="1">
        <v>0.36523099999999997</v>
      </c>
      <c r="H49" s="1">
        <v>0.43236200000000002</v>
      </c>
    </row>
    <row r="50" spans="1:8" x14ac:dyDescent="0.25">
      <c r="A50" s="1">
        <v>240</v>
      </c>
      <c r="B50" s="1">
        <v>0.49500300000000003</v>
      </c>
      <c r="C50" s="1">
        <v>0.48614000000000002</v>
      </c>
      <c r="D50" s="1">
        <v>0.411694</v>
      </c>
      <c r="E50" s="1">
        <v>0.31588300000000002</v>
      </c>
      <c r="F50" s="1">
        <v>0.381048</v>
      </c>
      <c r="G50" s="1">
        <v>0.36472700000000002</v>
      </c>
      <c r="H50" s="1">
        <v>0.43221700000000002</v>
      </c>
    </row>
    <row r="51" spans="1:8" x14ac:dyDescent="0.25">
      <c r="A51" s="1">
        <v>245</v>
      </c>
      <c r="B51" s="1">
        <v>0.49559300000000001</v>
      </c>
      <c r="C51" s="1">
        <v>0.48000599999999999</v>
      </c>
      <c r="D51" s="1">
        <v>0.41544300000000001</v>
      </c>
      <c r="E51" s="1">
        <v>0.30774600000000002</v>
      </c>
      <c r="F51" s="1">
        <v>0.38031799999999999</v>
      </c>
      <c r="G51" s="1">
        <v>0.370668</v>
      </c>
      <c r="H51" s="1">
        <v>0.43670100000000001</v>
      </c>
    </row>
    <row r="52" spans="1:8" x14ac:dyDescent="0.25">
      <c r="A52" s="1">
        <v>250</v>
      </c>
      <c r="B52" s="1">
        <v>0.51280599999999998</v>
      </c>
      <c r="C52" s="1">
        <v>0.478717</v>
      </c>
      <c r="D52" s="1">
        <v>0.424377</v>
      </c>
      <c r="E52" s="1">
        <v>0.31378</v>
      </c>
      <c r="F52" s="1">
        <v>0.38874199999999998</v>
      </c>
      <c r="G52" s="1">
        <v>0.37454599999999999</v>
      </c>
      <c r="H52" s="1">
        <v>0.43540000000000001</v>
      </c>
    </row>
    <row r="53" spans="1:8" x14ac:dyDescent="0.25">
      <c r="A53" s="1">
        <v>255</v>
      </c>
      <c r="B53" s="1">
        <v>0.51849500000000004</v>
      </c>
      <c r="C53" s="1">
        <v>0.49334</v>
      </c>
      <c r="D53" s="1">
        <v>0.41953099999999999</v>
      </c>
      <c r="E53" s="1">
        <v>0.31586500000000001</v>
      </c>
      <c r="F53" s="1">
        <v>0.38561899999999999</v>
      </c>
      <c r="G53" s="1">
        <v>0.38101400000000002</v>
      </c>
      <c r="H53" s="1">
        <v>0.450409</v>
      </c>
    </row>
    <row r="54" spans="1:8" x14ac:dyDescent="0.25">
      <c r="A54" s="1">
        <v>260</v>
      </c>
      <c r="B54" s="1">
        <v>0.52269699999999997</v>
      </c>
      <c r="C54" s="1">
        <v>0.49392000000000003</v>
      </c>
      <c r="D54" s="1">
        <v>0.42060700000000001</v>
      </c>
      <c r="E54" s="1">
        <v>0.32136500000000001</v>
      </c>
      <c r="F54" s="1">
        <v>0.39267200000000002</v>
      </c>
      <c r="G54" s="1">
        <v>0.37909900000000002</v>
      </c>
      <c r="H54" s="1">
        <v>0.449235</v>
      </c>
    </row>
    <row r="55" spans="1:8" x14ac:dyDescent="0.25">
      <c r="A55" s="1">
        <v>265</v>
      </c>
      <c r="B55" s="1">
        <v>0.525648</v>
      </c>
      <c r="C55" s="1">
        <v>0.49770700000000001</v>
      </c>
      <c r="D55" s="1">
        <v>0.41166199999999997</v>
      </c>
      <c r="E55" s="1">
        <v>0.32628699999999999</v>
      </c>
      <c r="F55" s="1">
        <v>0.39843200000000001</v>
      </c>
      <c r="G55" s="1">
        <v>0.38445499999999999</v>
      </c>
      <c r="H55" s="1">
        <v>0.45071</v>
      </c>
    </row>
    <row r="56" spans="1:8" x14ac:dyDescent="0.25">
      <c r="A56" s="1">
        <v>270</v>
      </c>
      <c r="B56" s="1">
        <v>0.519729</v>
      </c>
      <c r="C56" s="1">
        <v>0.51440300000000005</v>
      </c>
      <c r="D56" s="1">
        <v>0.41476499999999999</v>
      </c>
      <c r="E56" s="1">
        <v>0.32985700000000001</v>
      </c>
      <c r="F56" s="1">
        <v>0.40337499999999998</v>
      </c>
      <c r="G56" s="1">
        <v>0.38745499999999999</v>
      </c>
      <c r="H56" s="1">
        <v>0.459982</v>
      </c>
    </row>
    <row r="57" spans="1:8" x14ac:dyDescent="0.25">
      <c r="A57" s="1">
        <v>275</v>
      </c>
      <c r="B57" s="1">
        <v>0.53198500000000004</v>
      </c>
      <c r="C57" s="1">
        <v>0.51763700000000001</v>
      </c>
      <c r="D57" s="1">
        <v>0.41795900000000002</v>
      </c>
      <c r="E57" s="1">
        <v>0.33357999999999999</v>
      </c>
      <c r="F57" s="1">
        <v>0.40761900000000001</v>
      </c>
      <c r="G57" s="1">
        <v>0.39083800000000002</v>
      </c>
      <c r="H57" s="1">
        <v>0.45459300000000002</v>
      </c>
    </row>
    <row r="58" spans="1:8" x14ac:dyDescent="0.25">
      <c r="A58" s="1">
        <v>280</v>
      </c>
      <c r="B58" s="1">
        <v>0.54805599999999999</v>
      </c>
      <c r="C58" s="1">
        <v>0.51191699999999996</v>
      </c>
      <c r="D58" s="1">
        <v>0.42658499999999999</v>
      </c>
      <c r="E58" s="1">
        <v>0.33595000000000003</v>
      </c>
      <c r="F58" s="1">
        <v>0.41652</v>
      </c>
      <c r="G58" s="1">
        <v>0.40034700000000001</v>
      </c>
      <c r="H58" s="1">
        <v>0.45650400000000002</v>
      </c>
    </row>
    <row r="59" spans="1:8" x14ac:dyDescent="0.25">
      <c r="A59" s="1">
        <v>285</v>
      </c>
      <c r="B59" s="1">
        <v>0.55128600000000005</v>
      </c>
      <c r="C59" s="1">
        <v>0.50833700000000004</v>
      </c>
      <c r="D59" s="1">
        <v>0.416796</v>
      </c>
      <c r="E59" s="1">
        <v>0.335094</v>
      </c>
      <c r="F59" s="1">
        <v>0.41267599999999999</v>
      </c>
      <c r="G59" s="1">
        <v>0.39565800000000001</v>
      </c>
      <c r="H59" s="1">
        <v>0.45321099999999997</v>
      </c>
    </row>
  </sheetData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A16" workbookViewId="0">
      <selection activeCell="L25" sqref="L25"/>
    </sheetView>
  </sheetViews>
  <sheetFormatPr defaultRowHeight="15" x14ac:dyDescent="0.25"/>
  <sheetData>
    <row r="1" spans="1:8" x14ac:dyDescent="0.25">
      <c r="B1" t="s">
        <v>98</v>
      </c>
      <c r="C1" t="s">
        <v>99</v>
      </c>
      <c r="D1" t="s">
        <v>100</v>
      </c>
      <c r="E1" t="s">
        <v>106</v>
      </c>
      <c r="F1" t="s">
        <v>102</v>
      </c>
      <c r="G1" t="s">
        <v>103</v>
      </c>
      <c r="H1" t="s">
        <v>104</v>
      </c>
    </row>
    <row r="2" spans="1:8" x14ac:dyDescent="0.25">
      <c r="A2" t="s">
        <v>17</v>
      </c>
    </row>
    <row r="3" spans="1:8" x14ac:dyDescent="0.25">
      <c r="A3" t="s">
        <v>18</v>
      </c>
    </row>
    <row r="4" spans="1:8" x14ac:dyDescent="0.25">
      <c r="A4" t="s">
        <v>19</v>
      </c>
      <c r="B4">
        <v>1.006</v>
      </c>
      <c r="C4">
        <v>0.66720000000000002</v>
      </c>
      <c r="D4">
        <v>0.65110000000000001</v>
      </c>
      <c r="E4">
        <v>0.50080000000000002</v>
      </c>
      <c r="F4">
        <v>0.58030000000000004</v>
      </c>
      <c r="G4">
        <v>0.48709999999999998</v>
      </c>
      <c r="H4">
        <v>0.52380000000000004</v>
      </c>
    </row>
    <row r="5" spans="1:8" x14ac:dyDescent="0.25">
      <c r="A5" t="s">
        <v>20</v>
      </c>
      <c r="B5">
        <v>4.1799999999999997E-3</v>
      </c>
      <c r="C5">
        <v>4.9579999999999997E-3</v>
      </c>
      <c r="D5">
        <v>8.5000000000000006E-3</v>
      </c>
      <c r="E5">
        <v>-8.587E-4</v>
      </c>
      <c r="F5">
        <v>-2.4169999999999999E-3</v>
      </c>
      <c r="G5">
        <v>2.6540000000000001E-3</v>
      </c>
      <c r="H5">
        <v>2.5869999999999999E-3</v>
      </c>
    </row>
    <row r="6" spans="1:8" x14ac:dyDescent="0.25">
      <c r="A6" t="s">
        <v>21</v>
      </c>
      <c r="B6">
        <v>14.31</v>
      </c>
      <c r="C6">
        <v>18.690000000000001</v>
      </c>
      <c r="D6">
        <v>24.1</v>
      </c>
      <c r="E6">
        <v>7.5209999999999999</v>
      </c>
      <c r="F6">
        <v>12.98</v>
      </c>
      <c r="G6">
        <v>15.89</v>
      </c>
      <c r="H6">
        <v>10.27</v>
      </c>
    </row>
    <row r="7" spans="1:8" x14ac:dyDescent="0.25">
      <c r="A7" t="s">
        <v>22</v>
      </c>
      <c r="B7">
        <v>4.5030000000000001E-2</v>
      </c>
      <c r="C7">
        <v>4.9579999999999999E-2</v>
      </c>
      <c r="D7">
        <v>3.9100000000000003E-2</v>
      </c>
      <c r="E7">
        <v>0.1419</v>
      </c>
      <c r="F7">
        <v>8.097E-2</v>
      </c>
      <c r="G7">
        <v>7.3899999999999993E-2</v>
      </c>
      <c r="H7">
        <v>7.3230000000000003E-2</v>
      </c>
    </row>
    <row r="8" spans="1:8" x14ac:dyDescent="0.25">
      <c r="A8" t="s">
        <v>23</v>
      </c>
      <c r="B8">
        <v>2.1949999999999999E-3</v>
      </c>
      <c r="C8">
        <v>4.3819999999999996E-3</v>
      </c>
      <c r="D8">
        <v>2.771E-3</v>
      </c>
      <c r="E8">
        <v>3.656E-3</v>
      </c>
      <c r="F8">
        <v>3.8240000000000001E-3</v>
      </c>
      <c r="G8">
        <v>5.189E-3</v>
      </c>
      <c r="H8">
        <v>6.8970000000000004E-3</v>
      </c>
    </row>
    <row r="9" spans="1:8" x14ac:dyDescent="0.25">
      <c r="A9" t="s">
        <v>24</v>
      </c>
      <c r="B9">
        <v>15.39</v>
      </c>
      <c r="C9">
        <v>13.98</v>
      </c>
      <c r="D9">
        <v>17.73</v>
      </c>
      <c r="E9">
        <v>4.8840000000000003</v>
      </c>
      <c r="F9">
        <v>8.5609999999999999</v>
      </c>
      <c r="G9">
        <v>9.3789999999999996</v>
      </c>
      <c r="H9">
        <v>9.4649999999999999</v>
      </c>
    </row>
    <row r="10" spans="1:8" x14ac:dyDescent="0.25">
      <c r="A10" t="s">
        <v>25</v>
      </c>
      <c r="B10">
        <v>315.8</v>
      </c>
      <c r="C10">
        <v>158.19999999999999</v>
      </c>
      <c r="D10">
        <v>250.1</v>
      </c>
      <c r="E10">
        <v>189.6</v>
      </c>
      <c r="F10">
        <v>181.3</v>
      </c>
      <c r="G10">
        <v>133.6</v>
      </c>
      <c r="H10">
        <v>100.5</v>
      </c>
    </row>
    <row r="11" spans="1:8" x14ac:dyDescent="0.25">
      <c r="A11" t="s">
        <v>26</v>
      </c>
      <c r="B11">
        <v>22.21</v>
      </c>
      <c r="C11">
        <v>20.170000000000002</v>
      </c>
      <c r="D11">
        <v>25.57</v>
      </c>
      <c r="E11">
        <v>7.0460000000000003</v>
      </c>
      <c r="F11">
        <v>12.35</v>
      </c>
      <c r="G11">
        <v>13.53</v>
      </c>
      <c r="H11">
        <v>13.65</v>
      </c>
    </row>
    <row r="12" spans="1:8" x14ac:dyDescent="0.25">
      <c r="A12" t="s">
        <v>27</v>
      </c>
      <c r="B12">
        <v>455.6</v>
      </c>
      <c r="C12">
        <v>228.2</v>
      </c>
      <c r="D12">
        <v>360.9</v>
      </c>
      <c r="E12">
        <v>273.5</v>
      </c>
      <c r="F12">
        <v>261.5</v>
      </c>
      <c r="G12">
        <v>192.7</v>
      </c>
      <c r="H12">
        <v>145</v>
      </c>
    </row>
    <row r="13" spans="1:8" x14ac:dyDescent="0.25">
      <c r="A13" t="s">
        <v>28</v>
      </c>
      <c r="B13">
        <v>20.51</v>
      </c>
      <c r="C13">
        <v>11.32</v>
      </c>
      <c r="D13">
        <v>14.11</v>
      </c>
      <c r="E13">
        <v>38.82</v>
      </c>
      <c r="F13">
        <v>21.17</v>
      </c>
      <c r="G13">
        <v>14.24</v>
      </c>
      <c r="H13">
        <v>10.62</v>
      </c>
    </row>
    <row r="14" spans="1:8" x14ac:dyDescent="0.25">
      <c r="A14" t="s">
        <v>29</v>
      </c>
    </row>
    <row r="15" spans="1:8" x14ac:dyDescent="0.25">
      <c r="A15" t="s">
        <v>19</v>
      </c>
      <c r="B15" t="s">
        <v>107</v>
      </c>
      <c r="C15" t="s">
        <v>108</v>
      </c>
      <c r="D15" t="s">
        <v>109</v>
      </c>
      <c r="E15" t="s">
        <v>110</v>
      </c>
      <c r="F15" t="s">
        <v>111</v>
      </c>
      <c r="G15" t="s">
        <v>112</v>
      </c>
      <c r="H15" t="s">
        <v>113</v>
      </c>
    </row>
    <row r="16" spans="1:8" x14ac:dyDescent="0.25">
      <c r="A16" t="s">
        <v>20</v>
      </c>
      <c r="B16" t="s">
        <v>114</v>
      </c>
      <c r="C16" t="s">
        <v>115</v>
      </c>
      <c r="D16" t="s">
        <v>116</v>
      </c>
      <c r="E16" t="s">
        <v>117</v>
      </c>
      <c r="F16" t="s">
        <v>118</v>
      </c>
      <c r="G16" t="s">
        <v>119</v>
      </c>
      <c r="H16" t="s">
        <v>120</v>
      </c>
    </row>
    <row r="17" spans="1:8" x14ac:dyDescent="0.25">
      <c r="A17" t="s">
        <v>21</v>
      </c>
      <c r="B17" t="s">
        <v>121</v>
      </c>
      <c r="C17" t="s">
        <v>122</v>
      </c>
      <c r="D17" t="s">
        <v>123</v>
      </c>
      <c r="E17" t="s">
        <v>124</v>
      </c>
      <c r="F17" t="s">
        <v>125</v>
      </c>
      <c r="G17" t="s">
        <v>126</v>
      </c>
      <c r="H17" t="s">
        <v>127</v>
      </c>
    </row>
    <row r="18" spans="1:8" x14ac:dyDescent="0.25">
      <c r="A18" t="s">
        <v>22</v>
      </c>
      <c r="B18" t="s">
        <v>128</v>
      </c>
      <c r="C18" t="s">
        <v>129</v>
      </c>
      <c r="D18" t="s">
        <v>130</v>
      </c>
      <c r="E18" t="s">
        <v>131</v>
      </c>
      <c r="F18" t="s">
        <v>132</v>
      </c>
      <c r="G18" t="s">
        <v>133</v>
      </c>
      <c r="H18" t="s">
        <v>134</v>
      </c>
    </row>
    <row r="19" spans="1:8" x14ac:dyDescent="0.25">
      <c r="A19" t="s">
        <v>23</v>
      </c>
      <c r="B19" t="s">
        <v>135</v>
      </c>
      <c r="C19" t="s">
        <v>136</v>
      </c>
      <c r="D19" t="s">
        <v>137</v>
      </c>
      <c r="E19" t="s">
        <v>138</v>
      </c>
      <c r="F19" t="s">
        <v>139</v>
      </c>
      <c r="G19" t="s">
        <v>140</v>
      </c>
      <c r="H19" t="s">
        <v>141</v>
      </c>
    </row>
    <row r="20" spans="1:8" x14ac:dyDescent="0.25">
      <c r="A20" t="s">
        <v>24</v>
      </c>
      <c r="B20" t="s">
        <v>142</v>
      </c>
      <c r="C20" t="s">
        <v>143</v>
      </c>
      <c r="D20" t="s">
        <v>144</v>
      </c>
      <c r="E20" t="s">
        <v>145</v>
      </c>
      <c r="F20" t="s">
        <v>146</v>
      </c>
      <c r="G20" t="s">
        <v>147</v>
      </c>
      <c r="H20" t="s">
        <v>148</v>
      </c>
    </row>
    <row r="21" spans="1:8" x14ac:dyDescent="0.25">
      <c r="A21" t="s">
        <v>25</v>
      </c>
      <c r="B21" t="s">
        <v>149</v>
      </c>
      <c r="C21" t="s">
        <v>150</v>
      </c>
      <c r="D21" t="s">
        <v>151</v>
      </c>
      <c r="E21" t="s">
        <v>152</v>
      </c>
      <c r="F21" t="s">
        <v>153</v>
      </c>
      <c r="G21" t="s">
        <v>154</v>
      </c>
      <c r="H21" t="s">
        <v>155</v>
      </c>
    </row>
    <row r="22" spans="1:8" x14ac:dyDescent="0.25">
      <c r="A22" t="s">
        <v>26</v>
      </c>
      <c r="B22" t="s">
        <v>156</v>
      </c>
      <c r="C22" t="s">
        <v>157</v>
      </c>
      <c r="D22" t="s">
        <v>158</v>
      </c>
      <c r="E22" t="s">
        <v>159</v>
      </c>
      <c r="F22" t="s">
        <v>160</v>
      </c>
      <c r="G22" t="s">
        <v>161</v>
      </c>
      <c r="H22" t="s">
        <v>162</v>
      </c>
    </row>
    <row r="23" spans="1:8" x14ac:dyDescent="0.25">
      <c r="A23" t="s">
        <v>27</v>
      </c>
      <c r="B23" t="s">
        <v>163</v>
      </c>
      <c r="C23" t="s">
        <v>164</v>
      </c>
      <c r="D23" t="s">
        <v>165</v>
      </c>
      <c r="E23" t="s">
        <v>166</v>
      </c>
      <c r="F23" t="s">
        <v>167</v>
      </c>
      <c r="G23" t="s">
        <v>168</v>
      </c>
      <c r="H23" t="s">
        <v>169</v>
      </c>
    </row>
    <row r="24" spans="1:8" x14ac:dyDescent="0.25">
      <c r="A24" t="s">
        <v>84</v>
      </c>
    </row>
    <row r="25" spans="1:8" x14ac:dyDescent="0.25">
      <c r="A25" t="s">
        <v>85</v>
      </c>
      <c r="B25">
        <v>53</v>
      </c>
      <c r="C25">
        <v>53</v>
      </c>
      <c r="D25">
        <v>53</v>
      </c>
      <c r="E25">
        <v>53</v>
      </c>
      <c r="F25">
        <v>53</v>
      </c>
      <c r="G25">
        <v>53</v>
      </c>
      <c r="H25">
        <v>53</v>
      </c>
    </row>
    <row r="26" spans="1:8" x14ac:dyDescent="0.25">
      <c r="A26" t="s">
        <v>86</v>
      </c>
      <c r="B26">
        <v>0.99690000000000001</v>
      </c>
      <c r="C26">
        <v>0.99839999999999995</v>
      </c>
      <c r="D26">
        <v>0.99509999999999998</v>
      </c>
      <c r="E26">
        <v>0.99770000000000003</v>
      </c>
      <c r="F26">
        <v>0.99729999999999996</v>
      </c>
      <c r="G26">
        <v>0.99890000000000001</v>
      </c>
      <c r="H26">
        <v>0.99860000000000004</v>
      </c>
    </row>
    <row r="27" spans="1:8" x14ac:dyDescent="0.25">
      <c r="A27" t="s">
        <v>87</v>
      </c>
      <c r="B27">
        <v>3.4060000000000002E-3</v>
      </c>
      <c r="C27">
        <v>1.565E-3</v>
      </c>
      <c r="D27">
        <v>3.0790000000000001E-3</v>
      </c>
      <c r="E27">
        <v>1.083E-3</v>
      </c>
      <c r="F27">
        <v>1.732E-3</v>
      </c>
      <c r="G27">
        <v>6.4110000000000002E-4</v>
      </c>
      <c r="H27">
        <v>1.235E-3</v>
      </c>
    </row>
    <row r="28" spans="1:8" x14ac:dyDescent="0.25">
      <c r="A28" t="s">
        <v>88</v>
      </c>
      <c r="B28">
        <v>8.0160000000000006E-3</v>
      </c>
      <c r="C28">
        <v>5.4339999999999996E-3</v>
      </c>
      <c r="D28">
        <v>7.6220000000000003E-3</v>
      </c>
      <c r="E28">
        <v>4.5199999999999997E-3</v>
      </c>
      <c r="F28">
        <v>5.7159999999999997E-3</v>
      </c>
      <c r="G28">
        <v>3.4780000000000002E-3</v>
      </c>
      <c r="H28">
        <v>4.8269999999999997E-3</v>
      </c>
    </row>
    <row r="29" spans="1:8" x14ac:dyDescent="0.25">
      <c r="A29" t="s">
        <v>89</v>
      </c>
    </row>
    <row r="30" spans="1:8" x14ac:dyDescent="0.25">
      <c r="A30" t="s">
        <v>21</v>
      </c>
      <c r="B30" t="s">
        <v>90</v>
      </c>
      <c r="C30" t="s">
        <v>90</v>
      </c>
      <c r="D30" t="s">
        <v>90</v>
      </c>
      <c r="E30" t="s">
        <v>90</v>
      </c>
      <c r="F30" t="s">
        <v>90</v>
      </c>
      <c r="G30" t="s">
        <v>90</v>
      </c>
      <c r="H30" t="s">
        <v>90</v>
      </c>
    </row>
    <row r="31" spans="1:8" x14ac:dyDescent="0.25">
      <c r="A31" t="s">
        <v>22</v>
      </c>
      <c r="B31" t="s">
        <v>91</v>
      </c>
      <c r="C31" t="s">
        <v>91</v>
      </c>
      <c r="D31" t="s">
        <v>91</v>
      </c>
      <c r="E31" t="s">
        <v>91</v>
      </c>
      <c r="F31" t="s">
        <v>91</v>
      </c>
      <c r="G31" t="s">
        <v>91</v>
      </c>
      <c r="H31" t="s">
        <v>91</v>
      </c>
    </row>
    <row r="32" spans="1:8" x14ac:dyDescent="0.25">
      <c r="A32" t="s">
        <v>23</v>
      </c>
      <c r="B32" t="s">
        <v>92</v>
      </c>
      <c r="C32" t="s">
        <v>92</v>
      </c>
      <c r="D32" t="s">
        <v>92</v>
      </c>
      <c r="E32" t="s">
        <v>92</v>
      </c>
      <c r="F32" t="s">
        <v>92</v>
      </c>
      <c r="G32" t="s">
        <v>92</v>
      </c>
      <c r="H32" t="s">
        <v>92</v>
      </c>
    </row>
    <row r="34" spans="1:8" x14ac:dyDescent="0.25">
      <c r="A34" t="s">
        <v>93</v>
      </c>
    </row>
    <row r="35" spans="1:8" x14ac:dyDescent="0.25">
      <c r="A35" t="s">
        <v>94</v>
      </c>
      <c r="B35">
        <v>58</v>
      </c>
      <c r="C35">
        <v>58</v>
      </c>
      <c r="D35">
        <v>58</v>
      </c>
      <c r="E35">
        <v>58</v>
      </c>
      <c r="F35">
        <v>58</v>
      </c>
      <c r="G35">
        <v>58</v>
      </c>
      <c r="H35">
        <v>58</v>
      </c>
    </row>
    <row r="36" spans="1:8" x14ac:dyDescent="0.25">
      <c r="A36" t="s">
        <v>95</v>
      </c>
      <c r="B36">
        <v>58</v>
      </c>
      <c r="C36">
        <v>58</v>
      </c>
      <c r="D36">
        <v>58</v>
      </c>
      <c r="E36">
        <v>58</v>
      </c>
      <c r="F36">
        <v>58</v>
      </c>
      <c r="G36">
        <v>58</v>
      </c>
      <c r="H36">
        <v>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59"/>
  <sheetViews>
    <sheetView workbookViewId="0">
      <selection activeCell="J18" sqref="J18"/>
    </sheetView>
  </sheetViews>
  <sheetFormatPr defaultRowHeight="15" x14ac:dyDescent="0.25"/>
  <cols>
    <col min="16" max="16" width="10.28515625" customWidth="1"/>
    <col min="18" max="18" width="28.7109375" customWidth="1"/>
  </cols>
  <sheetData>
    <row r="1" spans="1:18" x14ac:dyDescent="0.25">
      <c r="A1" s="2" t="s">
        <v>97</v>
      </c>
      <c r="B1" s="2" t="s">
        <v>170</v>
      </c>
      <c r="C1" s="2" t="s">
        <v>171</v>
      </c>
      <c r="D1" s="2" t="s">
        <v>172</v>
      </c>
      <c r="E1" s="2" t="s">
        <v>173</v>
      </c>
      <c r="F1" s="2" t="s">
        <v>174</v>
      </c>
      <c r="G1" s="2" t="s">
        <v>175</v>
      </c>
      <c r="H1" s="2" t="s">
        <v>176</v>
      </c>
      <c r="I1" s="2" t="s">
        <v>177</v>
      </c>
      <c r="J1" s="2" t="s">
        <v>178</v>
      </c>
      <c r="K1" s="2" t="s">
        <v>179</v>
      </c>
      <c r="L1" s="2" t="s">
        <v>180</v>
      </c>
      <c r="M1" s="2" t="s">
        <v>181</v>
      </c>
      <c r="N1" s="2" t="s">
        <v>182</v>
      </c>
      <c r="O1" s="2" t="s">
        <v>183</v>
      </c>
      <c r="P1" s="2" t="s">
        <v>184</v>
      </c>
      <c r="Q1" s="2" t="s">
        <v>185</v>
      </c>
      <c r="R1" s="2" t="s">
        <v>330</v>
      </c>
    </row>
    <row r="2" spans="1:18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</row>
    <row r="3" spans="1:18" x14ac:dyDescent="0.25">
      <c r="A3" s="1">
        <v>5</v>
      </c>
      <c r="B3" s="1">
        <v>0.10743900000000001</v>
      </c>
      <c r="C3" s="1">
        <v>6.5238000000000004E-2</v>
      </c>
      <c r="D3" s="1">
        <v>6.1893999999999998E-2</v>
      </c>
      <c r="E3" s="1">
        <v>7.2287000000000004E-2</v>
      </c>
      <c r="F3" s="1">
        <v>5.5985E-2</v>
      </c>
      <c r="G3" s="1">
        <v>4.6966000000000001E-2</v>
      </c>
      <c r="H3" s="1">
        <v>6.2853000000000006E-2</v>
      </c>
      <c r="I3" s="1">
        <v>0.11713899999999999</v>
      </c>
      <c r="J3" s="1">
        <v>5.3566999999999997E-2</v>
      </c>
      <c r="K3" s="1">
        <v>2.6535E-2</v>
      </c>
      <c r="L3" s="1">
        <v>8.0820000000000003E-2</v>
      </c>
      <c r="M3" s="1">
        <v>6.2189000000000001E-2</v>
      </c>
      <c r="N3" s="1">
        <v>5.3691999999999997E-2</v>
      </c>
      <c r="O3" s="1">
        <v>4.1343999999999999E-2</v>
      </c>
      <c r="P3" s="1">
        <v>5.4063E-2</v>
      </c>
      <c r="Q3" s="1">
        <v>3.3480999999999997E-2</v>
      </c>
    </row>
    <row r="4" spans="1:18" x14ac:dyDescent="0.25">
      <c r="A4" s="1">
        <v>10</v>
      </c>
      <c r="B4" s="1">
        <v>0.21703800000000001</v>
      </c>
      <c r="C4" s="1">
        <v>0.125751</v>
      </c>
      <c r="D4" s="1">
        <v>0.12420100000000001</v>
      </c>
      <c r="E4" s="1">
        <v>0.14283499999999999</v>
      </c>
      <c r="F4" s="1">
        <v>0.12243800000000001</v>
      </c>
      <c r="G4" s="1">
        <v>0.109898</v>
      </c>
      <c r="H4" s="1">
        <v>0.124317</v>
      </c>
      <c r="I4" s="1">
        <v>0.25139699999999998</v>
      </c>
      <c r="J4" s="1">
        <v>0.10337499999999999</v>
      </c>
      <c r="K4" s="1">
        <v>6.5365000000000006E-2</v>
      </c>
      <c r="L4" s="1">
        <v>0.15995999999999999</v>
      </c>
      <c r="M4" s="1">
        <v>0.123103</v>
      </c>
      <c r="N4" s="1">
        <v>0.112401</v>
      </c>
      <c r="O4" s="1">
        <v>8.3914000000000002E-2</v>
      </c>
      <c r="P4" s="1">
        <v>0.11226700000000001</v>
      </c>
      <c r="Q4" s="1">
        <v>7.7197000000000002E-2</v>
      </c>
    </row>
    <row r="5" spans="1:18" x14ac:dyDescent="0.25">
      <c r="A5" s="1">
        <v>15</v>
      </c>
      <c r="B5" s="1">
        <v>0.285138</v>
      </c>
      <c r="C5" s="1">
        <v>0.17880599999999999</v>
      </c>
      <c r="D5" s="1">
        <v>0.18132799999999999</v>
      </c>
      <c r="E5" s="1">
        <v>0.19379299999999999</v>
      </c>
      <c r="F5" s="1">
        <v>0.17066200000000001</v>
      </c>
      <c r="G5" s="1">
        <v>0.14689099999999999</v>
      </c>
      <c r="H5" s="1">
        <v>0.170489</v>
      </c>
      <c r="I5" s="1">
        <v>0.33307599999999998</v>
      </c>
      <c r="J5" s="1">
        <v>0.14572599999999999</v>
      </c>
      <c r="K5" s="1">
        <v>9.9218000000000001E-2</v>
      </c>
      <c r="L5" s="1">
        <v>0.20486099999999999</v>
      </c>
      <c r="M5" s="1">
        <v>0.173178</v>
      </c>
      <c r="N5" s="1">
        <v>0.154831</v>
      </c>
      <c r="O5" s="1">
        <v>0.12088500000000001</v>
      </c>
      <c r="P5" s="1">
        <v>0.16303000000000001</v>
      </c>
      <c r="Q5" s="1">
        <v>0.112488</v>
      </c>
    </row>
    <row r="6" spans="1:18" x14ac:dyDescent="0.25">
      <c r="A6" s="1">
        <v>20</v>
      </c>
      <c r="B6" s="1">
        <v>0.337536</v>
      </c>
      <c r="C6" s="1">
        <v>0.21440400000000001</v>
      </c>
      <c r="D6" s="1">
        <v>0.219307</v>
      </c>
      <c r="E6" s="1">
        <v>0.22938600000000001</v>
      </c>
      <c r="F6" s="1">
        <v>0.21728700000000001</v>
      </c>
      <c r="G6" s="1">
        <v>0.19062000000000001</v>
      </c>
      <c r="H6" s="1">
        <v>0.21196300000000001</v>
      </c>
      <c r="I6" s="1">
        <v>0.40240999999999999</v>
      </c>
      <c r="J6" s="1">
        <v>0.17743500000000001</v>
      </c>
      <c r="K6" s="1">
        <v>0.129277</v>
      </c>
      <c r="L6" s="1">
        <v>0.24943799999999999</v>
      </c>
      <c r="M6" s="1">
        <v>0.21587600000000001</v>
      </c>
      <c r="N6" s="1">
        <v>0.189302</v>
      </c>
      <c r="O6" s="1">
        <v>0.15185699999999999</v>
      </c>
      <c r="P6" s="1">
        <v>0.19689000000000001</v>
      </c>
      <c r="Q6" s="1">
        <v>0.144869</v>
      </c>
    </row>
    <row r="7" spans="1:18" x14ac:dyDescent="0.25">
      <c r="A7" s="1">
        <v>25</v>
      </c>
      <c r="B7" s="1">
        <v>0.35208800000000001</v>
      </c>
      <c r="C7" s="1">
        <v>0.24287600000000001</v>
      </c>
      <c r="D7" s="1">
        <v>0.25354900000000002</v>
      </c>
      <c r="E7" s="1">
        <v>0.26885100000000001</v>
      </c>
      <c r="F7" s="1">
        <v>0.23907200000000001</v>
      </c>
      <c r="G7" s="1">
        <v>0.213669</v>
      </c>
      <c r="H7" s="1">
        <v>0.237569</v>
      </c>
      <c r="I7" s="1">
        <v>0.43807000000000001</v>
      </c>
      <c r="J7" s="1">
        <v>0.20549600000000001</v>
      </c>
      <c r="K7" s="1">
        <v>0.155999</v>
      </c>
      <c r="L7" s="1">
        <v>0.28097100000000003</v>
      </c>
      <c r="M7" s="1">
        <v>0.24083299999999999</v>
      </c>
      <c r="N7" s="1">
        <v>0.21671299999999999</v>
      </c>
      <c r="O7" s="1">
        <v>0.17736099999999999</v>
      </c>
      <c r="P7" s="1">
        <v>0.22945299999999999</v>
      </c>
      <c r="Q7" s="1">
        <v>0.17030699999999999</v>
      </c>
    </row>
    <row r="8" spans="1:18" x14ac:dyDescent="0.25">
      <c r="A8" s="1">
        <v>30</v>
      </c>
      <c r="B8" s="1">
        <v>0.35128199999999998</v>
      </c>
      <c r="C8" s="1">
        <v>0.27448499999999998</v>
      </c>
      <c r="D8" s="1">
        <v>0.27044800000000002</v>
      </c>
      <c r="E8" s="1">
        <v>0.29520999999999997</v>
      </c>
      <c r="F8" s="1">
        <v>0.27596599999999999</v>
      </c>
      <c r="G8" s="1">
        <v>0.24219499999999999</v>
      </c>
      <c r="H8" s="1">
        <v>0.26754699999999998</v>
      </c>
      <c r="I8" s="1">
        <v>0.47033999999999998</v>
      </c>
      <c r="J8" s="1">
        <v>0.22395100000000001</v>
      </c>
      <c r="K8" s="1">
        <v>0.184778</v>
      </c>
      <c r="L8" s="1">
        <v>0.30817299999999997</v>
      </c>
      <c r="M8" s="1">
        <v>0.260106</v>
      </c>
      <c r="N8" s="1">
        <v>0.239816</v>
      </c>
      <c r="O8" s="1">
        <v>0.197937</v>
      </c>
      <c r="P8" s="1">
        <v>0.26200600000000002</v>
      </c>
      <c r="Q8" s="1">
        <v>0.194107</v>
      </c>
    </row>
    <row r="9" spans="1:18" x14ac:dyDescent="0.25">
      <c r="A9" s="1">
        <v>35</v>
      </c>
      <c r="B9" s="1">
        <v>0.39115800000000001</v>
      </c>
      <c r="C9" s="1">
        <v>0.29993700000000001</v>
      </c>
      <c r="D9" s="1">
        <v>0.29578900000000002</v>
      </c>
      <c r="E9" s="1">
        <v>0.31551000000000001</v>
      </c>
      <c r="F9" s="1">
        <v>0.28972300000000001</v>
      </c>
      <c r="G9" s="1">
        <v>0.26524500000000001</v>
      </c>
      <c r="H9" s="1">
        <v>0.28195999999999999</v>
      </c>
      <c r="I9" s="1">
        <v>0.49715100000000001</v>
      </c>
      <c r="J9" s="1">
        <v>0.25862800000000002</v>
      </c>
      <c r="K9" s="1">
        <v>0.20371300000000001</v>
      </c>
      <c r="L9" s="1">
        <v>0.33712399999999998</v>
      </c>
      <c r="M9" s="1">
        <v>0.28098800000000002</v>
      </c>
      <c r="N9" s="1">
        <v>0.25570900000000002</v>
      </c>
      <c r="O9" s="1">
        <v>0.215472</v>
      </c>
      <c r="P9" s="1">
        <v>0.27924900000000002</v>
      </c>
      <c r="Q9" s="1">
        <v>0.217026</v>
      </c>
    </row>
    <row r="10" spans="1:18" x14ac:dyDescent="0.25">
      <c r="A10" s="1">
        <v>40</v>
      </c>
      <c r="B10" s="1">
        <v>0.400507</v>
      </c>
      <c r="C10" s="1">
        <v>0.319631</v>
      </c>
      <c r="D10" s="1">
        <v>0.31203700000000001</v>
      </c>
      <c r="E10" s="1">
        <v>0.34052300000000002</v>
      </c>
      <c r="F10" s="1">
        <v>0.31581100000000001</v>
      </c>
      <c r="G10" s="1">
        <v>0.28785100000000002</v>
      </c>
      <c r="H10" s="1">
        <v>0.29776900000000001</v>
      </c>
      <c r="I10" s="1">
        <v>0.51124199999999997</v>
      </c>
      <c r="J10" s="1">
        <v>0.27166499999999999</v>
      </c>
      <c r="K10" s="1">
        <v>0.22032399999999999</v>
      </c>
      <c r="L10" s="1">
        <v>0.36049300000000001</v>
      </c>
      <c r="M10" s="1">
        <v>0.30911300000000003</v>
      </c>
      <c r="N10" s="1">
        <v>0.28460000000000002</v>
      </c>
      <c r="O10" s="1">
        <v>0.236203</v>
      </c>
      <c r="P10" s="1">
        <v>0.299232</v>
      </c>
      <c r="Q10" s="1">
        <v>0.22972500000000001</v>
      </c>
    </row>
    <row r="11" spans="1:18" x14ac:dyDescent="0.25">
      <c r="A11" s="1">
        <v>45</v>
      </c>
      <c r="B11" s="1">
        <v>0.42257299999999998</v>
      </c>
      <c r="C11" s="1">
        <v>0.33352300000000001</v>
      </c>
      <c r="D11" s="1">
        <v>0.31411299999999998</v>
      </c>
      <c r="E11" s="1">
        <v>0.35363499999999998</v>
      </c>
      <c r="F11" s="1">
        <v>0.33325100000000002</v>
      </c>
      <c r="G11" s="1">
        <v>0.299875</v>
      </c>
      <c r="H11" s="1">
        <v>0.31447999999999998</v>
      </c>
      <c r="I11" s="1">
        <v>0.52638700000000005</v>
      </c>
      <c r="J11" s="1">
        <v>0.28204099999999999</v>
      </c>
      <c r="K11" s="1">
        <v>0.22975100000000001</v>
      </c>
      <c r="L11" s="1">
        <v>0.382745</v>
      </c>
      <c r="M11" s="1">
        <v>0.31104599999999999</v>
      </c>
      <c r="N11" s="1">
        <v>0.29653000000000002</v>
      </c>
      <c r="O11" s="1">
        <v>0.25282399999999999</v>
      </c>
      <c r="P11" s="1">
        <v>0.32153599999999999</v>
      </c>
      <c r="Q11" s="1">
        <v>0.25375799999999998</v>
      </c>
    </row>
    <row r="12" spans="1:18" x14ac:dyDescent="0.25">
      <c r="A12" s="1">
        <v>50</v>
      </c>
      <c r="B12" s="1">
        <v>0.443048</v>
      </c>
      <c r="C12" s="1">
        <v>0.34611599999999998</v>
      </c>
      <c r="D12" s="1">
        <v>0.34049499999999999</v>
      </c>
      <c r="E12" s="1">
        <v>0.37520100000000001</v>
      </c>
      <c r="F12" s="1">
        <v>0.34393099999999999</v>
      </c>
      <c r="G12" s="1">
        <v>0.31636900000000001</v>
      </c>
      <c r="H12" s="1">
        <v>0.32371499999999997</v>
      </c>
      <c r="I12" s="1">
        <v>0.54027199999999997</v>
      </c>
      <c r="J12" s="1">
        <v>0.29998799999999998</v>
      </c>
      <c r="K12" s="1">
        <v>0.24140700000000001</v>
      </c>
      <c r="L12" s="1">
        <v>0.41353800000000002</v>
      </c>
      <c r="M12" s="1">
        <v>0.32912999999999998</v>
      </c>
      <c r="N12" s="1">
        <v>0.30480699999999999</v>
      </c>
      <c r="O12" s="1">
        <v>0.26868199999999998</v>
      </c>
      <c r="P12" s="1">
        <v>0.33585500000000001</v>
      </c>
      <c r="Q12" s="1">
        <v>0.26311000000000001</v>
      </c>
    </row>
    <row r="13" spans="1:18" x14ac:dyDescent="0.25">
      <c r="A13" s="1">
        <v>55</v>
      </c>
      <c r="B13" s="1">
        <v>0.44547399999999998</v>
      </c>
      <c r="C13" s="1">
        <v>0.35858400000000001</v>
      </c>
      <c r="D13" s="1">
        <v>0.33493400000000001</v>
      </c>
      <c r="E13" s="1">
        <v>0.38381700000000002</v>
      </c>
      <c r="F13" s="1">
        <v>0.36116999999999999</v>
      </c>
      <c r="G13" s="1">
        <v>0.32396399999999997</v>
      </c>
      <c r="H13" s="1">
        <v>0.33085999999999999</v>
      </c>
      <c r="I13" s="1">
        <v>0.54815199999999997</v>
      </c>
      <c r="J13" s="1">
        <v>0.30848799999999998</v>
      </c>
      <c r="K13" s="1">
        <v>0.24959000000000001</v>
      </c>
      <c r="L13" s="1">
        <v>0.41619699999999998</v>
      </c>
      <c r="M13" s="1">
        <v>0.33445999999999998</v>
      </c>
      <c r="N13" s="1">
        <v>0.31248799999999999</v>
      </c>
      <c r="O13" s="1">
        <v>0.28614800000000001</v>
      </c>
      <c r="P13" s="1">
        <v>0.34614800000000001</v>
      </c>
      <c r="Q13" s="1">
        <v>0.27983799999999998</v>
      </c>
    </row>
    <row r="14" spans="1:18" x14ac:dyDescent="0.25">
      <c r="A14" s="1">
        <v>60</v>
      </c>
      <c r="B14" s="1">
        <v>0.47612100000000002</v>
      </c>
      <c r="C14" s="1">
        <v>0.36711899999999997</v>
      </c>
      <c r="D14" s="1">
        <v>0.349109</v>
      </c>
      <c r="E14" s="1">
        <v>0.40098299999999998</v>
      </c>
      <c r="F14" s="1">
        <v>0.36316799999999999</v>
      </c>
      <c r="G14" s="1">
        <v>0.33423799999999998</v>
      </c>
      <c r="H14" s="1">
        <v>0.34343400000000002</v>
      </c>
      <c r="I14" s="1">
        <v>0.55273899999999998</v>
      </c>
      <c r="J14" s="1">
        <v>0.316081</v>
      </c>
      <c r="K14" s="1">
        <v>0.25615599999999999</v>
      </c>
      <c r="L14" s="1">
        <v>0.43113899999999999</v>
      </c>
      <c r="M14" s="1">
        <v>0.337362</v>
      </c>
      <c r="N14" s="1">
        <v>0.334955</v>
      </c>
      <c r="O14" s="1">
        <v>0.29558600000000002</v>
      </c>
      <c r="P14" s="1">
        <v>0.35399000000000003</v>
      </c>
      <c r="Q14" s="1">
        <v>0.293545</v>
      </c>
    </row>
    <row r="15" spans="1:18" x14ac:dyDescent="0.25">
      <c r="A15" s="1">
        <v>65</v>
      </c>
      <c r="B15" s="1">
        <v>0.479157</v>
      </c>
      <c r="C15" s="1">
        <v>0.37719999999999998</v>
      </c>
      <c r="D15" s="1">
        <v>0.35770000000000002</v>
      </c>
      <c r="E15" s="1">
        <v>0.41631200000000002</v>
      </c>
      <c r="F15" s="1">
        <v>0.37897700000000001</v>
      </c>
      <c r="G15" s="1">
        <v>0.33771299999999999</v>
      </c>
      <c r="H15" s="1">
        <v>0.35255700000000001</v>
      </c>
      <c r="I15" s="1">
        <v>0.55638799999999999</v>
      </c>
      <c r="J15" s="1">
        <v>0.33015899999999998</v>
      </c>
      <c r="K15" s="1">
        <v>0.26352900000000001</v>
      </c>
      <c r="L15" s="1">
        <v>0.43828800000000001</v>
      </c>
      <c r="M15" s="1">
        <v>0.33915400000000001</v>
      </c>
      <c r="N15" s="1">
        <v>0.32664399999999999</v>
      </c>
      <c r="O15" s="1">
        <v>0.30904199999999998</v>
      </c>
      <c r="P15" s="1">
        <v>0.36373</v>
      </c>
      <c r="Q15" s="1">
        <v>0.30098999999999998</v>
      </c>
    </row>
    <row r="16" spans="1:18" x14ac:dyDescent="0.25">
      <c r="A16" s="1">
        <v>70</v>
      </c>
      <c r="B16" s="1">
        <v>0.49556099999999997</v>
      </c>
      <c r="C16" s="1">
        <v>0.38183299999999998</v>
      </c>
      <c r="D16" s="1">
        <v>0.37280999999999997</v>
      </c>
      <c r="E16" s="1">
        <v>0.421875</v>
      </c>
      <c r="F16" s="1">
        <v>0.38076500000000002</v>
      </c>
      <c r="G16" s="1">
        <v>0.34239000000000003</v>
      </c>
      <c r="H16" s="1">
        <v>0.353516</v>
      </c>
      <c r="I16" s="1">
        <v>0.568994</v>
      </c>
      <c r="J16" s="1">
        <v>0.34572999999999998</v>
      </c>
      <c r="K16" s="1">
        <v>0.27343000000000001</v>
      </c>
      <c r="L16" s="1">
        <v>0.44833299999999998</v>
      </c>
      <c r="M16" s="1">
        <v>0.35633599999999999</v>
      </c>
      <c r="N16" s="1">
        <v>0.33526699999999998</v>
      </c>
      <c r="O16" s="1">
        <v>0.31535999999999997</v>
      </c>
      <c r="P16" s="1">
        <v>0.37185699999999999</v>
      </c>
      <c r="Q16" s="1">
        <v>0.31661699999999998</v>
      </c>
    </row>
    <row r="17" spans="1:17" x14ac:dyDescent="0.25">
      <c r="A17" s="1">
        <v>75</v>
      </c>
      <c r="B17" s="1">
        <v>0.51940900000000001</v>
      </c>
      <c r="C17" s="1">
        <v>0.38905699999999999</v>
      </c>
      <c r="D17" s="1">
        <v>0.37987900000000002</v>
      </c>
      <c r="E17" s="1">
        <v>0.42686000000000002</v>
      </c>
      <c r="F17" s="1">
        <v>0.40026499999999998</v>
      </c>
      <c r="G17" s="1">
        <v>0.35919400000000001</v>
      </c>
      <c r="H17" s="1">
        <v>0.364618</v>
      </c>
      <c r="I17" s="1">
        <v>0.56220499999999995</v>
      </c>
      <c r="J17" s="1">
        <v>0.35302</v>
      </c>
      <c r="K17" s="1">
        <v>0.27862500000000001</v>
      </c>
      <c r="L17" s="1">
        <v>0.48035</v>
      </c>
      <c r="M17" s="1">
        <v>0.36228900000000003</v>
      </c>
      <c r="N17" s="1">
        <v>0.35294999999999999</v>
      </c>
      <c r="O17" s="1">
        <v>0.33187800000000001</v>
      </c>
      <c r="P17" s="1">
        <v>0.38642199999999999</v>
      </c>
      <c r="Q17" s="1">
        <v>0.32288299999999998</v>
      </c>
    </row>
    <row r="18" spans="1:17" x14ac:dyDescent="0.25">
      <c r="A18" s="1">
        <v>80</v>
      </c>
      <c r="B18" s="1">
        <v>0.53018699999999996</v>
      </c>
      <c r="C18" s="1">
        <v>0.40510099999999999</v>
      </c>
      <c r="D18" s="1">
        <v>0.387739</v>
      </c>
      <c r="E18" s="1">
        <v>0.452845</v>
      </c>
      <c r="F18" s="1">
        <v>0.39655699999999999</v>
      </c>
      <c r="G18" s="1">
        <v>0.36799500000000002</v>
      </c>
      <c r="H18" s="1">
        <v>0.37109599999999998</v>
      </c>
      <c r="I18" s="1">
        <v>0.57877199999999995</v>
      </c>
      <c r="J18" s="1">
        <v>0.361674</v>
      </c>
      <c r="K18" s="1">
        <v>0.277667</v>
      </c>
      <c r="L18" s="1">
        <v>0.48352200000000001</v>
      </c>
      <c r="M18" s="1">
        <v>0.36384</v>
      </c>
      <c r="N18" s="1">
        <v>0.353738</v>
      </c>
      <c r="O18" s="1">
        <v>0.334534</v>
      </c>
      <c r="P18" s="1">
        <v>0.39316899999999999</v>
      </c>
      <c r="Q18" s="1">
        <v>0.33271000000000001</v>
      </c>
    </row>
    <row r="19" spans="1:17" x14ac:dyDescent="0.25">
      <c r="A19" s="1">
        <v>85</v>
      </c>
      <c r="B19" s="1">
        <v>0.536304</v>
      </c>
      <c r="C19" s="1">
        <v>0.40639799999999998</v>
      </c>
      <c r="D19" s="1">
        <v>0.39547399999999999</v>
      </c>
      <c r="E19" s="1">
        <v>0.45136700000000002</v>
      </c>
      <c r="F19" s="1">
        <v>0.40630699999999997</v>
      </c>
      <c r="G19" s="1">
        <v>0.36531000000000002</v>
      </c>
      <c r="H19" s="1">
        <v>0.37279499999999999</v>
      </c>
      <c r="I19" s="1">
        <v>0.584476</v>
      </c>
      <c r="J19" s="1">
        <v>0.36720399999999997</v>
      </c>
      <c r="K19" s="1">
        <v>0.29216700000000001</v>
      </c>
      <c r="L19" s="1">
        <v>0.494172</v>
      </c>
      <c r="M19" s="1">
        <v>0.37827100000000002</v>
      </c>
      <c r="N19" s="1">
        <v>0.36508000000000002</v>
      </c>
      <c r="O19" s="1">
        <v>0.345358</v>
      </c>
      <c r="P19" s="1">
        <v>0.39904899999999999</v>
      </c>
      <c r="Q19" s="1">
        <v>0.35241099999999997</v>
      </c>
    </row>
    <row r="20" spans="1:17" x14ac:dyDescent="0.25">
      <c r="A20" s="1">
        <v>90</v>
      </c>
      <c r="B20" s="1">
        <v>0.561006</v>
      </c>
      <c r="C20" s="1">
        <v>0.414549</v>
      </c>
      <c r="D20" s="1">
        <v>0.398451</v>
      </c>
      <c r="E20" s="1">
        <v>0.46761799999999998</v>
      </c>
      <c r="F20" s="1">
        <v>0.41358600000000001</v>
      </c>
      <c r="G20" s="1">
        <v>0.38144299999999998</v>
      </c>
      <c r="H20" s="1">
        <v>0.37930700000000001</v>
      </c>
      <c r="I20" s="1">
        <v>0.58709500000000003</v>
      </c>
      <c r="J20" s="1">
        <v>0.37916</v>
      </c>
      <c r="K20" s="1">
        <v>0.299209</v>
      </c>
      <c r="L20" s="1">
        <v>0.503108</v>
      </c>
      <c r="M20" s="1">
        <v>0.37879600000000002</v>
      </c>
      <c r="N20" s="1">
        <v>0.37606099999999998</v>
      </c>
      <c r="O20" s="1">
        <v>0.34711399999999998</v>
      </c>
      <c r="P20" s="1">
        <v>0.40648800000000002</v>
      </c>
      <c r="Q20" s="1">
        <v>0.34888599999999997</v>
      </c>
    </row>
    <row r="21" spans="1:17" x14ac:dyDescent="0.25">
      <c r="A21" s="1">
        <v>95</v>
      </c>
      <c r="B21" s="1">
        <v>0.55235999999999996</v>
      </c>
      <c r="C21" s="1">
        <v>0.42131299999999999</v>
      </c>
      <c r="D21" s="1">
        <v>0.40022099999999999</v>
      </c>
      <c r="E21" s="1">
        <v>0.48061799999999999</v>
      </c>
      <c r="F21" s="1">
        <v>0.42028700000000002</v>
      </c>
      <c r="G21" s="1">
        <v>0.383247</v>
      </c>
      <c r="H21" s="1">
        <v>0.38893499999999998</v>
      </c>
      <c r="I21" s="1">
        <v>0.59294899999999995</v>
      </c>
      <c r="J21" s="1">
        <v>0.38313799999999998</v>
      </c>
      <c r="K21" s="1">
        <v>0.30429299999999998</v>
      </c>
      <c r="L21" s="1">
        <v>0.52041599999999999</v>
      </c>
      <c r="M21" s="1">
        <v>0.38945299999999999</v>
      </c>
      <c r="N21" s="1">
        <v>0.38569900000000001</v>
      </c>
      <c r="O21" s="1">
        <v>0.36017300000000002</v>
      </c>
      <c r="P21" s="1">
        <v>0.41560200000000003</v>
      </c>
      <c r="Q21" s="1">
        <v>0.36055900000000002</v>
      </c>
    </row>
    <row r="22" spans="1:17" x14ac:dyDescent="0.25">
      <c r="A22" s="1">
        <v>100</v>
      </c>
      <c r="B22" s="1">
        <v>0.56358200000000003</v>
      </c>
      <c r="C22" s="1">
        <v>0.42329699999999998</v>
      </c>
      <c r="D22" s="1">
        <v>0.41027599999999997</v>
      </c>
      <c r="E22" s="1">
        <v>0.47888599999999998</v>
      </c>
      <c r="F22" s="1">
        <v>0.420101</v>
      </c>
      <c r="G22" s="1">
        <v>0.38401099999999999</v>
      </c>
      <c r="H22" s="1">
        <v>0.39206600000000003</v>
      </c>
      <c r="I22" s="1">
        <v>0.59215899999999999</v>
      </c>
      <c r="J22" s="1">
        <v>0.38772400000000001</v>
      </c>
      <c r="K22" s="1">
        <v>0.30754599999999999</v>
      </c>
      <c r="L22" s="1">
        <v>0.52047399999999999</v>
      </c>
      <c r="M22" s="1">
        <v>0.39396999999999999</v>
      </c>
      <c r="N22" s="1">
        <v>0.39035199999999998</v>
      </c>
      <c r="O22" s="1">
        <v>0.35715200000000003</v>
      </c>
      <c r="P22" s="1">
        <v>0.41902200000000001</v>
      </c>
      <c r="Q22" s="1">
        <v>0.36788199999999999</v>
      </c>
    </row>
    <row r="23" spans="1:17" x14ac:dyDescent="0.25">
      <c r="A23" s="1">
        <v>105</v>
      </c>
      <c r="B23" s="1">
        <v>0.58572800000000003</v>
      </c>
      <c r="C23" s="1">
        <v>0.42342200000000002</v>
      </c>
      <c r="D23" s="1">
        <v>0.424286</v>
      </c>
      <c r="E23" s="1">
        <v>0.48648599999999997</v>
      </c>
      <c r="F23" s="1">
        <v>0.424902</v>
      </c>
      <c r="G23" s="1">
        <v>0.38456200000000001</v>
      </c>
      <c r="H23" s="1">
        <v>0.39305200000000001</v>
      </c>
      <c r="I23" s="1">
        <v>0.60918700000000003</v>
      </c>
      <c r="J23" s="1">
        <v>0.39750000000000002</v>
      </c>
      <c r="K23" s="1">
        <v>0.32095899999999999</v>
      </c>
      <c r="L23" s="1">
        <v>0.53432000000000002</v>
      </c>
      <c r="M23" s="1">
        <v>0.39637699999999998</v>
      </c>
      <c r="N23" s="1">
        <v>0.400146</v>
      </c>
      <c r="O23" s="1">
        <v>0.36588999999999999</v>
      </c>
      <c r="P23" s="1">
        <v>0.42303299999999999</v>
      </c>
      <c r="Q23" s="1">
        <v>0.36876599999999998</v>
      </c>
    </row>
    <row r="24" spans="1:17" x14ac:dyDescent="0.25">
      <c r="A24" s="1">
        <v>110</v>
      </c>
      <c r="B24" s="1">
        <v>0.56425499999999995</v>
      </c>
      <c r="C24" s="1">
        <v>0.43165399999999998</v>
      </c>
      <c r="D24" s="1">
        <v>0.43129699999999999</v>
      </c>
      <c r="E24" s="1">
        <v>0.48876799999999998</v>
      </c>
      <c r="F24" s="1">
        <v>0.43285299999999999</v>
      </c>
      <c r="G24" s="1">
        <v>0.38920199999999999</v>
      </c>
      <c r="H24" s="1">
        <v>0.39690999999999999</v>
      </c>
      <c r="I24" s="1">
        <v>0.60801499999999997</v>
      </c>
      <c r="J24" s="1">
        <v>0.40226499999999998</v>
      </c>
      <c r="K24" s="1">
        <v>0.32485999999999998</v>
      </c>
      <c r="L24" s="1">
        <v>0.53341799999999995</v>
      </c>
      <c r="M24" s="1">
        <v>0.40634300000000001</v>
      </c>
      <c r="N24" s="1">
        <v>0.40066099999999999</v>
      </c>
      <c r="O24" s="1">
        <v>0.37370100000000001</v>
      </c>
      <c r="P24" s="1">
        <v>0.43179299999999998</v>
      </c>
      <c r="Q24" s="1">
        <v>0.37954100000000002</v>
      </c>
    </row>
    <row r="25" spans="1:17" x14ac:dyDescent="0.25">
      <c r="A25" s="1">
        <v>115</v>
      </c>
      <c r="B25" s="1">
        <v>0.58089999999999997</v>
      </c>
      <c r="C25" s="1">
        <v>0.43880000000000002</v>
      </c>
      <c r="D25" s="1">
        <v>0.43185099999999998</v>
      </c>
      <c r="E25" s="1">
        <v>0.48957099999999998</v>
      </c>
      <c r="F25" s="1">
        <v>0.43478099999999997</v>
      </c>
      <c r="G25" s="1">
        <v>0.38891500000000001</v>
      </c>
      <c r="H25" s="1">
        <v>0.39840999999999999</v>
      </c>
      <c r="I25" s="1">
        <v>0.631776</v>
      </c>
      <c r="J25" s="1">
        <v>0.41089100000000001</v>
      </c>
      <c r="K25" s="1">
        <v>0.33672600000000003</v>
      </c>
      <c r="L25" s="1">
        <v>0.54099399999999997</v>
      </c>
      <c r="M25" s="1">
        <v>0.41424899999999998</v>
      </c>
      <c r="N25" s="1">
        <v>0.40450900000000001</v>
      </c>
      <c r="O25" s="1">
        <v>0.36993500000000001</v>
      </c>
      <c r="P25" s="1">
        <v>0.44288699999999998</v>
      </c>
      <c r="Q25" s="1">
        <v>0.38143899999999997</v>
      </c>
    </row>
    <row r="26" spans="1:17" x14ac:dyDescent="0.25">
      <c r="A26" s="1">
        <v>120</v>
      </c>
      <c r="B26" s="1">
        <v>0.59704500000000005</v>
      </c>
      <c r="C26" s="1">
        <v>0.446934</v>
      </c>
      <c r="D26" s="1">
        <v>0.445525</v>
      </c>
      <c r="E26" s="1">
        <v>0.50149900000000003</v>
      </c>
      <c r="F26" s="1">
        <v>0.43773400000000001</v>
      </c>
      <c r="G26" s="1">
        <v>0.39949099999999999</v>
      </c>
      <c r="H26" s="1">
        <v>0.40428500000000001</v>
      </c>
      <c r="I26" s="1">
        <v>0.62435799999999997</v>
      </c>
      <c r="J26" s="1">
        <v>0.41840899999999998</v>
      </c>
      <c r="K26" s="1">
        <v>0.33869300000000002</v>
      </c>
      <c r="L26" s="1">
        <v>0.54420800000000003</v>
      </c>
      <c r="M26" s="1">
        <v>0.41580899999999998</v>
      </c>
      <c r="N26" s="1">
        <v>0.408999</v>
      </c>
      <c r="O26" s="1">
        <v>0.376307</v>
      </c>
      <c r="P26" s="1">
        <v>0.44505299999999998</v>
      </c>
      <c r="Q26" s="1">
        <v>0.39295200000000002</v>
      </c>
    </row>
    <row r="27" spans="1:17" x14ac:dyDescent="0.25">
      <c r="A27" s="1">
        <v>125</v>
      </c>
      <c r="B27" s="1">
        <v>0.59322900000000001</v>
      </c>
      <c r="C27" s="1">
        <v>0.44914799999999999</v>
      </c>
      <c r="D27" s="1">
        <v>0.436776</v>
      </c>
      <c r="E27" s="1">
        <v>0.50771299999999997</v>
      </c>
      <c r="F27" s="1">
        <v>0.44823099999999999</v>
      </c>
      <c r="G27" s="1">
        <v>0.40205299999999999</v>
      </c>
      <c r="H27" s="1">
        <v>0.40865299999999999</v>
      </c>
      <c r="I27" s="1">
        <v>0.63847799999999999</v>
      </c>
      <c r="J27" s="1">
        <v>0.42142800000000002</v>
      </c>
      <c r="K27" s="1">
        <v>0.34501199999999999</v>
      </c>
      <c r="L27" s="1">
        <v>0.55288999999999999</v>
      </c>
      <c r="M27" s="1">
        <v>0.418823</v>
      </c>
      <c r="N27" s="1">
        <v>0.41198499999999999</v>
      </c>
      <c r="O27" s="1">
        <v>0.38001800000000002</v>
      </c>
      <c r="P27" s="1">
        <v>0.44968399999999997</v>
      </c>
      <c r="Q27" s="1">
        <v>0.39344400000000002</v>
      </c>
    </row>
    <row r="28" spans="1:17" x14ac:dyDescent="0.25">
      <c r="A28" s="1">
        <v>130</v>
      </c>
      <c r="B28" s="1">
        <v>0.60670800000000003</v>
      </c>
      <c r="C28" s="1">
        <v>0.44237500000000002</v>
      </c>
      <c r="D28" s="1">
        <v>0.44121199999999999</v>
      </c>
      <c r="E28" s="1">
        <v>0.51210699999999998</v>
      </c>
      <c r="F28" s="1">
        <v>0.447019</v>
      </c>
      <c r="G28" s="1">
        <v>0.40590599999999999</v>
      </c>
      <c r="H28" s="1">
        <v>0.417688</v>
      </c>
      <c r="I28" s="1">
        <v>0.64722000000000002</v>
      </c>
      <c r="J28" s="1">
        <v>0.436977</v>
      </c>
      <c r="K28" s="1">
        <v>0.35106100000000001</v>
      </c>
      <c r="L28" s="1">
        <v>0.55470299999999995</v>
      </c>
      <c r="M28" s="1">
        <v>0.42121900000000001</v>
      </c>
      <c r="N28" s="1">
        <v>0.42776500000000001</v>
      </c>
      <c r="O28" s="1">
        <v>0.37854599999999999</v>
      </c>
      <c r="P28" s="1">
        <v>0.46170600000000001</v>
      </c>
      <c r="Q28" s="1">
        <v>0.40091599999999999</v>
      </c>
    </row>
    <row r="29" spans="1:17" x14ac:dyDescent="0.25">
      <c r="A29" s="1">
        <v>135</v>
      </c>
      <c r="B29" s="1">
        <v>0.61944999999999995</v>
      </c>
      <c r="C29" s="1">
        <v>0.45178400000000002</v>
      </c>
      <c r="D29" s="1">
        <v>0.45819799999999999</v>
      </c>
      <c r="E29" s="1">
        <v>0.51494499999999999</v>
      </c>
      <c r="F29" s="1">
        <v>0.45358199999999999</v>
      </c>
      <c r="G29" s="1">
        <v>0.40857100000000002</v>
      </c>
      <c r="H29" s="1">
        <v>0.41774</v>
      </c>
      <c r="I29" s="1">
        <v>0.63245899999999999</v>
      </c>
      <c r="J29" s="1">
        <v>0.44080599999999998</v>
      </c>
      <c r="K29" s="1">
        <v>0.35933199999999998</v>
      </c>
      <c r="L29" s="1">
        <v>0.56607200000000002</v>
      </c>
      <c r="M29" s="1">
        <v>0.425284</v>
      </c>
      <c r="N29" s="1">
        <v>0.423153</v>
      </c>
      <c r="O29" s="1">
        <v>0.38455099999999998</v>
      </c>
      <c r="P29" s="1">
        <v>0.451409</v>
      </c>
      <c r="Q29" s="1">
        <v>0.40216000000000002</v>
      </c>
    </row>
    <row r="30" spans="1:17" x14ac:dyDescent="0.25">
      <c r="A30" s="1">
        <v>140</v>
      </c>
      <c r="B30" s="1">
        <v>0.62609599999999999</v>
      </c>
      <c r="C30" s="1">
        <v>0.45487100000000003</v>
      </c>
      <c r="D30" s="1">
        <v>0.45718500000000001</v>
      </c>
      <c r="E30" s="1">
        <v>0.514432</v>
      </c>
      <c r="F30" s="1">
        <v>0.45590000000000003</v>
      </c>
      <c r="G30" s="1">
        <v>0.41082200000000002</v>
      </c>
      <c r="H30" s="1">
        <v>0.41989799999999999</v>
      </c>
      <c r="I30" s="1">
        <v>0.622695</v>
      </c>
      <c r="J30" s="1">
        <v>0.43655899999999997</v>
      </c>
      <c r="K30" s="1">
        <v>0.36652800000000002</v>
      </c>
      <c r="L30" s="1">
        <v>0.57759799999999994</v>
      </c>
      <c r="M30" s="1">
        <v>0.43082700000000002</v>
      </c>
      <c r="N30" s="1">
        <v>0.42875099999999999</v>
      </c>
      <c r="O30" s="1">
        <v>0.39382600000000001</v>
      </c>
      <c r="P30" s="1">
        <v>0.45782</v>
      </c>
      <c r="Q30" s="1">
        <v>0.40868399999999999</v>
      </c>
    </row>
    <row r="31" spans="1:17" x14ac:dyDescent="0.25">
      <c r="A31" s="1">
        <v>145</v>
      </c>
      <c r="B31" s="1">
        <v>0.64368300000000001</v>
      </c>
      <c r="C31" s="1">
        <v>0.46579300000000001</v>
      </c>
      <c r="D31" s="1">
        <v>0.462675</v>
      </c>
      <c r="E31" s="1">
        <v>0.51485899999999996</v>
      </c>
      <c r="F31" s="1">
        <v>0.45475599999999999</v>
      </c>
      <c r="G31" s="1">
        <v>0.420485</v>
      </c>
      <c r="H31" s="1">
        <v>0.43178</v>
      </c>
      <c r="I31" s="1">
        <v>0.61292100000000005</v>
      </c>
      <c r="J31" s="1">
        <v>0.43859300000000001</v>
      </c>
      <c r="K31" s="1">
        <v>0.373367</v>
      </c>
      <c r="L31" s="1">
        <v>0.57735199999999998</v>
      </c>
      <c r="M31" s="1">
        <v>0.43524200000000002</v>
      </c>
      <c r="N31" s="1">
        <v>0.44005899999999998</v>
      </c>
      <c r="O31" s="1">
        <v>0.396177</v>
      </c>
      <c r="P31" s="1">
        <v>0.45415800000000001</v>
      </c>
      <c r="Q31" s="1">
        <v>0.40746900000000003</v>
      </c>
    </row>
    <row r="32" spans="1:17" x14ac:dyDescent="0.25">
      <c r="A32" s="1">
        <v>150</v>
      </c>
      <c r="B32" s="1">
        <v>0.63324499999999995</v>
      </c>
      <c r="C32" s="1">
        <v>0.46019300000000002</v>
      </c>
      <c r="D32" s="1">
        <v>0.467061</v>
      </c>
      <c r="E32" s="1">
        <v>0.52826799999999996</v>
      </c>
      <c r="F32" s="1">
        <v>0.46326099999999998</v>
      </c>
      <c r="G32" s="1">
        <v>0.42553099999999999</v>
      </c>
      <c r="H32" s="1">
        <v>0.43109799999999998</v>
      </c>
      <c r="I32" s="1">
        <v>0.61560999999999999</v>
      </c>
      <c r="J32" s="1">
        <v>0.45698800000000001</v>
      </c>
      <c r="K32" s="1">
        <v>0.37360399999999999</v>
      </c>
      <c r="L32" s="1">
        <v>0.580237</v>
      </c>
      <c r="M32" s="1">
        <v>0.432143</v>
      </c>
      <c r="N32" s="1">
        <v>0.43015100000000001</v>
      </c>
      <c r="O32" s="1">
        <v>0.39994499999999999</v>
      </c>
      <c r="P32" s="1">
        <v>0.45763799999999999</v>
      </c>
      <c r="Q32" s="1">
        <v>0.414022</v>
      </c>
    </row>
    <row r="33" spans="1:17" x14ac:dyDescent="0.25">
      <c r="A33" s="1">
        <v>155</v>
      </c>
      <c r="B33" s="1">
        <v>0.63519199999999998</v>
      </c>
      <c r="C33" s="1">
        <v>0.46586</v>
      </c>
      <c r="D33" s="1">
        <v>0.46684599999999998</v>
      </c>
      <c r="E33" s="1">
        <v>0.53049900000000005</v>
      </c>
      <c r="F33" s="1">
        <v>0.46017200000000003</v>
      </c>
      <c r="G33" s="1">
        <v>0.43158299999999999</v>
      </c>
      <c r="H33" s="1">
        <v>0.44389200000000001</v>
      </c>
      <c r="I33" s="1">
        <v>0.62832500000000002</v>
      </c>
      <c r="J33" s="1">
        <v>0.45680599999999999</v>
      </c>
      <c r="K33" s="1">
        <v>0.382517</v>
      </c>
      <c r="L33" s="1">
        <v>0.579152</v>
      </c>
      <c r="M33" s="1">
        <v>0.43745699999999998</v>
      </c>
      <c r="N33" s="1">
        <v>0.43561800000000001</v>
      </c>
      <c r="O33" s="1">
        <v>0.40243499999999999</v>
      </c>
      <c r="P33" s="1">
        <v>0.46815400000000001</v>
      </c>
      <c r="Q33" s="1">
        <v>0.41740100000000002</v>
      </c>
    </row>
    <row r="34" spans="1:17" x14ac:dyDescent="0.25">
      <c r="A34" s="1">
        <v>160</v>
      </c>
      <c r="B34" s="1">
        <v>0.63537200000000005</v>
      </c>
      <c r="C34" s="1">
        <v>0.46095799999999998</v>
      </c>
      <c r="D34" s="1">
        <v>0.47725600000000001</v>
      </c>
      <c r="E34" s="1">
        <v>0.52862600000000004</v>
      </c>
      <c r="F34" s="1">
        <v>0.461725</v>
      </c>
      <c r="G34" s="1">
        <v>0.43612400000000001</v>
      </c>
      <c r="H34" s="1">
        <v>0.44343100000000002</v>
      </c>
      <c r="I34" s="1">
        <v>0.63003500000000001</v>
      </c>
      <c r="J34" s="1">
        <v>0.45336900000000002</v>
      </c>
      <c r="K34" s="1">
        <v>0.38831100000000002</v>
      </c>
      <c r="L34" s="1">
        <v>0.59811700000000001</v>
      </c>
      <c r="M34" s="1">
        <v>0.44038100000000002</v>
      </c>
      <c r="N34" s="1">
        <v>0.44151699999999999</v>
      </c>
      <c r="O34" s="1">
        <v>0.40191300000000002</v>
      </c>
      <c r="P34" s="1">
        <v>0.46771000000000001</v>
      </c>
      <c r="Q34" s="1">
        <v>0.42914000000000002</v>
      </c>
    </row>
    <row r="35" spans="1:17" x14ac:dyDescent="0.25">
      <c r="A35" s="1">
        <v>165</v>
      </c>
      <c r="B35" s="1">
        <v>0.64183699999999999</v>
      </c>
      <c r="C35" s="1">
        <v>0.468553</v>
      </c>
      <c r="D35" s="1">
        <v>0.46646500000000002</v>
      </c>
      <c r="E35" s="1">
        <v>0.53963099999999997</v>
      </c>
      <c r="F35" s="1">
        <v>0.46168399999999998</v>
      </c>
      <c r="G35" s="1">
        <v>0.44130399999999997</v>
      </c>
      <c r="H35" s="1">
        <v>0.44719300000000001</v>
      </c>
      <c r="I35" s="1">
        <v>0.62295999999999996</v>
      </c>
      <c r="J35" s="1">
        <v>0.44801299999999999</v>
      </c>
      <c r="K35" s="1">
        <v>0.38239800000000002</v>
      </c>
      <c r="L35" s="1">
        <v>0.60055599999999998</v>
      </c>
      <c r="M35" s="1">
        <v>0.45688299999999998</v>
      </c>
      <c r="N35" s="1">
        <v>0.44063000000000002</v>
      </c>
      <c r="O35" s="1">
        <v>0.40875</v>
      </c>
      <c r="P35" s="1">
        <v>0.47894900000000001</v>
      </c>
      <c r="Q35" s="1">
        <v>0.435639</v>
      </c>
    </row>
    <row r="36" spans="1:17" x14ac:dyDescent="0.25">
      <c r="A36" s="1">
        <v>170</v>
      </c>
      <c r="B36" s="1">
        <v>0.65496500000000002</v>
      </c>
      <c r="C36" s="1">
        <v>0.46772900000000001</v>
      </c>
      <c r="D36" s="1">
        <v>0.473916</v>
      </c>
      <c r="E36" s="1">
        <v>0.54042999999999997</v>
      </c>
      <c r="F36" s="1">
        <v>0.467055</v>
      </c>
      <c r="G36" s="1">
        <v>0.44614199999999998</v>
      </c>
      <c r="H36" s="1">
        <v>0.45388200000000001</v>
      </c>
      <c r="I36" s="1">
        <v>0.61500500000000002</v>
      </c>
      <c r="J36" s="1">
        <v>0.46241100000000002</v>
      </c>
      <c r="K36" s="1">
        <v>0.38465899999999997</v>
      </c>
      <c r="L36" s="1">
        <v>0.61497199999999996</v>
      </c>
      <c r="M36" s="1">
        <v>0.44289600000000001</v>
      </c>
      <c r="N36" s="1">
        <v>0.43944299999999997</v>
      </c>
      <c r="O36" s="1">
        <v>0.41593000000000002</v>
      </c>
      <c r="P36" s="1">
        <v>0.47525699999999999</v>
      </c>
      <c r="Q36" s="1">
        <v>0.43006899999999998</v>
      </c>
    </row>
    <row r="37" spans="1:17" x14ac:dyDescent="0.25">
      <c r="A37" s="1">
        <v>175</v>
      </c>
      <c r="B37" s="1">
        <v>0.646729</v>
      </c>
      <c r="C37" s="1">
        <v>0.46233299999999999</v>
      </c>
      <c r="D37" s="1">
        <v>0.47687499999999999</v>
      </c>
      <c r="E37" s="1">
        <v>0.54987600000000003</v>
      </c>
      <c r="F37" s="1">
        <v>0.45905000000000001</v>
      </c>
      <c r="G37" s="1">
        <v>0.43947900000000001</v>
      </c>
      <c r="H37" s="1">
        <v>0.45875700000000003</v>
      </c>
      <c r="I37" s="1">
        <v>0.62371299999999996</v>
      </c>
      <c r="J37" s="1">
        <v>0.47024199999999999</v>
      </c>
      <c r="K37" s="1">
        <v>0.38602300000000001</v>
      </c>
      <c r="L37" s="1">
        <v>0.61939999999999995</v>
      </c>
      <c r="M37" s="1">
        <v>0.45946999999999999</v>
      </c>
      <c r="N37" s="1">
        <v>0.439577</v>
      </c>
      <c r="O37" s="1">
        <v>0.416825</v>
      </c>
      <c r="P37" s="1">
        <v>0.47247099999999997</v>
      </c>
      <c r="Q37" s="1">
        <v>0.43812699999999999</v>
      </c>
    </row>
    <row r="38" spans="1:17" x14ac:dyDescent="0.25">
      <c r="A38" s="1">
        <v>180</v>
      </c>
      <c r="B38" s="1">
        <v>0.66617499999999996</v>
      </c>
      <c r="C38" s="1">
        <v>0.47222799999999998</v>
      </c>
      <c r="D38" s="1">
        <v>0.48520600000000003</v>
      </c>
      <c r="E38" s="1">
        <v>0.54318999999999995</v>
      </c>
      <c r="F38" s="1">
        <v>0.46849600000000002</v>
      </c>
      <c r="G38" s="1">
        <v>0.454042</v>
      </c>
      <c r="H38" s="1">
        <v>0.45730999999999999</v>
      </c>
      <c r="I38" s="1">
        <v>0.61144500000000002</v>
      </c>
      <c r="J38" s="1">
        <v>0.46572799999999998</v>
      </c>
      <c r="K38" s="1">
        <v>0.38751999999999998</v>
      </c>
      <c r="L38" s="1">
        <v>0.61251500000000003</v>
      </c>
      <c r="M38" s="1">
        <v>0.45033600000000001</v>
      </c>
      <c r="N38" s="1">
        <v>0.44959300000000002</v>
      </c>
      <c r="O38" s="1">
        <v>0.41937799999999997</v>
      </c>
      <c r="P38" s="1">
        <v>0.47876600000000002</v>
      </c>
      <c r="Q38" s="1">
        <v>0.44003500000000001</v>
      </c>
    </row>
    <row r="39" spans="1:17" x14ac:dyDescent="0.25">
      <c r="A39" s="1">
        <v>185</v>
      </c>
      <c r="B39" s="1">
        <v>0.67202300000000004</v>
      </c>
      <c r="C39" s="1">
        <v>0.47308499999999998</v>
      </c>
      <c r="D39" s="1">
        <v>0.48741400000000001</v>
      </c>
      <c r="E39" s="1">
        <v>0.55235599999999996</v>
      </c>
      <c r="F39" s="1">
        <v>0.476491</v>
      </c>
      <c r="G39" s="1">
        <v>0.44602000000000003</v>
      </c>
      <c r="H39" s="1">
        <v>0.47064499999999998</v>
      </c>
      <c r="I39" s="1">
        <v>0.61866900000000002</v>
      </c>
      <c r="J39" s="1">
        <v>0.47109400000000001</v>
      </c>
      <c r="K39" s="1">
        <v>0.382687</v>
      </c>
      <c r="L39" s="1">
        <v>0.61853599999999997</v>
      </c>
      <c r="M39" s="1">
        <v>0.45339200000000002</v>
      </c>
      <c r="N39" s="1">
        <v>0.45434000000000002</v>
      </c>
      <c r="O39" s="1">
        <v>0.42599900000000002</v>
      </c>
      <c r="P39" s="1">
        <v>0.47132099999999999</v>
      </c>
      <c r="Q39" s="1">
        <v>0.44140699999999999</v>
      </c>
    </row>
    <row r="40" spans="1:17" x14ac:dyDescent="0.25">
      <c r="A40" s="1">
        <v>190</v>
      </c>
      <c r="B40" s="1">
        <v>0.68003400000000003</v>
      </c>
      <c r="C40" s="1">
        <v>0.47540700000000002</v>
      </c>
      <c r="D40" s="1">
        <v>0.496805</v>
      </c>
      <c r="E40" s="1">
        <v>0.55488300000000002</v>
      </c>
      <c r="F40" s="1">
        <v>0.465868</v>
      </c>
      <c r="G40" s="1">
        <v>0.44355099999999997</v>
      </c>
      <c r="H40" s="1">
        <v>0.46400400000000003</v>
      </c>
      <c r="I40" s="1">
        <v>0.61391799999999996</v>
      </c>
      <c r="J40" s="1">
        <v>0.47103299999999998</v>
      </c>
      <c r="K40" s="1">
        <v>0.38812799999999997</v>
      </c>
      <c r="L40" s="1">
        <v>0.63213299999999994</v>
      </c>
      <c r="M40" s="1">
        <v>0.45213999999999999</v>
      </c>
      <c r="N40" s="1">
        <v>0.44256099999999998</v>
      </c>
      <c r="O40" s="1">
        <v>0.42934600000000001</v>
      </c>
      <c r="P40" s="1">
        <v>0.46895700000000001</v>
      </c>
      <c r="Q40" s="1">
        <v>0.44874399999999998</v>
      </c>
    </row>
    <row r="41" spans="1:17" x14ac:dyDescent="0.25">
      <c r="A41" s="1">
        <v>195</v>
      </c>
      <c r="B41" s="1">
        <v>0.67832599999999998</v>
      </c>
      <c r="C41" s="1">
        <v>0.47837800000000003</v>
      </c>
      <c r="D41" s="1">
        <v>0.496979</v>
      </c>
      <c r="E41" s="1">
        <v>0.55738799999999999</v>
      </c>
      <c r="F41" s="1">
        <v>0.47315800000000002</v>
      </c>
      <c r="G41" s="1">
        <v>0.44468800000000003</v>
      </c>
      <c r="H41" s="1">
        <v>0.46869499999999997</v>
      </c>
      <c r="I41" s="1">
        <v>0.625749</v>
      </c>
      <c r="J41" s="1">
        <v>0.48060199999999997</v>
      </c>
      <c r="K41" s="1">
        <v>0.38991100000000001</v>
      </c>
      <c r="L41" s="1">
        <v>0.62562499999999999</v>
      </c>
      <c r="M41" s="1">
        <v>0.45542899999999997</v>
      </c>
      <c r="N41" s="1">
        <v>0.44745000000000001</v>
      </c>
      <c r="O41" s="1">
        <v>0.42763099999999998</v>
      </c>
      <c r="P41" s="1">
        <v>0.47131299999999998</v>
      </c>
      <c r="Q41" s="1">
        <v>0.44676500000000002</v>
      </c>
    </row>
    <row r="42" spans="1:17" x14ac:dyDescent="0.25">
      <c r="A42" s="1">
        <v>200</v>
      </c>
      <c r="B42" s="1">
        <v>0.68842599999999998</v>
      </c>
      <c r="C42" s="1">
        <v>0.47912399999999999</v>
      </c>
      <c r="D42" s="1">
        <v>0.49787900000000002</v>
      </c>
      <c r="E42" s="1">
        <v>0.56669000000000003</v>
      </c>
      <c r="F42" s="1">
        <v>0.47343000000000002</v>
      </c>
      <c r="G42" s="1">
        <v>0.45455200000000001</v>
      </c>
      <c r="H42" s="1">
        <v>0.47936899999999999</v>
      </c>
      <c r="I42" s="1">
        <v>0.62843800000000005</v>
      </c>
      <c r="J42" s="1">
        <v>0.48233799999999999</v>
      </c>
      <c r="K42" s="1">
        <v>0.39199499999999998</v>
      </c>
      <c r="L42" s="1">
        <v>0.63859399999999999</v>
      </c>
      <c r="M42" s="1">
        <v>0.45444200000000001</v>
      </c>
      <c r="N42" s="1">
        <v>0.46931800000000001</v>
      </c>
      <c r="O42" s="1">
        <v>0.42804199999999998</v>
      </c>
      <c r="P42" s="1">
        <v>0.46110600000000002</v>
      </c>
      <c r="Q42" s="1">
        <v>0.45624599999999998</v>
      </c>
    </row>
    <row r="43" spans="1:17" x14ac:dyDescent="0.25">
      <c r="A43" s="1">
        <v>205</v>
      </c>
      <c r="B43" s="1">
        <v>0.67627999999999999</v>
      </c>
      <c r="C43" s="1">
        <v>0.48430899999999999</v>
      </c>
      <c r="D43" s="1">
        <v>0.49702099999999999</v>
      </c>
      <c r="E43" s="1">
        <v>0.56878899999999999</v>
      </c>
      <c r="F43" s="1">
        <v>0.483877</v>
      </c>
      <c r="G43" s="1">
        <v>0.45336300000000002</v>
      </c>
      <c r="H43" s="1">
        <v>0.47759499999999999</v>
      </c>
      <c r="I43" s="1">
        <v>0.61838300000000002</v>
      </c>
      <c r="J43" s="1">
        <v>0.48323899999999997</v>
      </c>
      <c r="K43" s="1">
        <v>0.39283099999999999</v>
      </c>
      <c r="L43" s="1">
        <v>0.62928300000000004</v>
      </c>
      <c r="M43" s="1">
        <v>0.45866299999999999</v>
      </c>
      <c r="N43" s="1">
        <v>0.456679</v>
      </c>
      <c r="O43" s="1">
        <v>0.42877300000000002</v>
      </c>
      <c r="P43" s="1">
        <v>0.45928200000000002</v>
      </c>
      <c r="Q43" s="1">
        <v>0.45313700000000001</v>
      </c>
    </row>
    <row r="44" spans="1:17" x14ac:dyDescent="0.25">
      <c r="A44" s="1">
        <v>210</v>
      </c>
      <c r="B44" s="1">
        <v>0.69032199999999999</v>
      </c>
      <c r="C44" s="1">
        <v>0.49123</v>
      </c>
      <c r="D44" s="1">
        <v>0.49542399999999998</v>
      </c>
      <c r="E44" s="1">
        <v>0.57181899999999997</v>
      </c>
      <c r="F44" s="1">
        <v>0.47871000000000002</v>
      </c>
      <c r="G44" s="1">
        <v>0.45329599999999998</v>
      </c>
      <c r="H44" s="1">
        <v>0.48587900000000001</v>
      </c>
      <c r="I44" s="1">
        <v>0.61373</v>
      </c>
      <c r="J44" s="1">
        <v>0.48760500000000001</v>
      </c>
      <c r="K44" s="1">
        <v>0.39099600000000001</v>
      </c>
      <c r="L44" s="1">
        <v>0.64500000000000002</v>
      </c>
      <c r="M44" s="1">
        <v>0.45925300000000002</v>
      </c>
      <c r="N44" s="1">
        <v>0.45967400000000003</v>
      </c>
      <c r="O44" s="1">
        <v>0.432365</v>
      </c>
      <c r="P44" s="1">
        <v>0.46753400000000001</v>
      </c>
      <c r="Q44" s="1">
        <v>0.45715299999999998</v>
      </c>
    </row>
    <row r="45" spans="1:17" x14ac:dyDescent="0.25">
      <c r="A45" s="1">
        <v>215</v>
      </c>
      <c r="B45" s="1">
        <v>0.68876800000000005</v>
      </c>
      <c r="C45" s="1">
        <v>0.49413699999999999</v>
      </c>
      <c r="D45" s="1">
        <v>0.50359799999999999</v>
      </c>
      <c r="E45" s="1">
        <v>0.56611999999999996</v>
      </c>
      <c r="F45" s="1">
        <v>0.48544599999999999</v>
      </c>
      <c r="G45" s="1">
        <v>0.45891900000000002</v>
      </c>
      <c r="H45" s="1">
        <v>0.48315900000000001</v>
      </c>
      <c r="I45" s="1">
        <v>0.62189300000000003</v>
      </c>
      <c r="J45" s="1">
        <v>0.48699199999999998</v>
      </c>
      <c r="K45" s="1">
        <v>0.393675</v>
      </c>
      <c r="L45" s="1">
        <v>0.64828799999999998</v>
      </c>
      <c r="M45" s="1">
        <v>0.459978</v>
      </c>
      <c r="N45" s="1">
        <v>0.46382299999999999</v>
      </c>
      <c r="O45" s="1">
        <v>0.43115500000000001</v>
      </c>
      <c r="P45" s="1">
        <v>0.46854299999999999</v>
      </c>
      <c r="Q45" s="1">
        <v>0.46104899999999999</v>
      </c>
    </row>
    <row r="46" spans="1:17" x14ac:dyDescent="0.25">
      <c r="A46" s="1">
        <v>220</v>
      </c>
      <c r="B46" s="1">
        <v>0.69254000000000004</v>
      </c>
      <c r="C46" s="1">
        <v>0.490755</v>
      </c>
      <c r="D46" s="1">
        <v>0.51318799999999998</v>
      </c>
      <c r="E46" s="1">
        <v>0.577704</v>
      </c>
      <c r="F46" s="1">
        <v>0.485653</v>
      </c>
      <c r="G46" s="1">
        <v>0.45732299999999998</v>
      </c>
      <c r="H46" s="1">
        <v>0.48091499999999998</v>
      </c>
      <c r="I46" s="1">
        <v>0.62942100000000001</v>
      </c>
      <c r="J46" s="1">
        <v>0.48857800000000001</v>
      </c>
      <c r="K46" s="1">
        <v>0.39802100000000001</v>
      </c>
      <c r="L46" s="1">
        <v>0.64407999999999999</v>
      </c>
      <c r="M46" s="1">
        <v>0.456123</v>
      </c>
      <c r="N46" s="1">
        <v>0.46906700000000001</v>
      </c>
      <c r="O46" s="1">
        <v>0.43364000000000003</v>
      </c>
      <c r="P46" s="1">
        <v>0.46779900000000002</v>
      </c>
      <c r="Q46" s="1">
        <v>0.46116200000000002</v>
      </c>
    </row>
    <row r="47" spans="1:17" x14ac:dyDescent="0.25">
      <c r="A47" s="1">
        <v>225</v>
      </c>
      <c r="B47" s="1">
        <v>0.68674400000000002</v>
      </c>
      <c r="C47" s="1">
        <v>0.49158800000000002</v>
      </c>
      <c r="D47" s="1">
        <v>0.51163599999999998</v>
      </c>
      <c r="E47" s="1">
        <v>0.57899500000000004</v>
      </c>
      <c r="F47" s="1">
        <v>0.487319</v>
      </c>
      <c r="G47" s="1">
        <v>0.45660600000000001</v>
      </c>
      <c r="H47" s="1">
        <v>0.47577700000000001</v>
      </c>
      <c r="I47" s="1">
        <v>0.61905500000000002</v>
      </c>
      <c r="J47" s="1">
        <v>0.49015599999999998</v>
      </c>
      <c r="K47" s="1">
        <v>0.40224199999999999</v>
      </c>
      <c r="L47" s="1">
        <v>0.65389600000000003</v>
      </c>
      <c r="M47" s="1">
        <v>0.46287299999999998</v>
      </c>
      <c r="N47" s="1">
        <v>0.471582</v>
      </c>
      <c r="O47" s="1">
        <v>0.43654300000000001</v>
      </c>
      <c r="P47" s="1">
        <v>0.47623300000000002</v>
      </c>
      <c r="Q47" s="1">
        <v>0.46323399999999998</v>
      </c>
    </row>
    <row r="48" spans="1:17" x14ac:dyDescent="0.25">
      <c r="A48" s="1">
        <v>230</v>
      </c>
      <c r="B48" s="1">
        <v>0.68472</v>
      </c>
      <c r="C48" s="1">
        <v>0.49094100000000002</v>
      </c>
      <c r="D48" s="1">
        <v>0.51556599999999997</v>
      </c>
      <c r="E48" s="1">
        <v>0.58191999999999999</v>
      </c>
      <c r="F48" s="1">
        <v>0.48838799999999999</v>
      </c>
      <c r="G48" s="1">
        <v>0.46225300000000002</v>
      </c>
      <c r="H48" s="1">
        <v>0.481819</v>
      </c>
      <c r="I48" s="1">
        <v>0.61207199999999995</v>
      </c>
      <c r="J48" s="1">
        <v>0.488647</v>
      </c>
      <c r="K48" s="1">
        <v>0.41261599999999998</v>
      </c>
      <c r="L48" s="1">
        <v>0.658389</v>
      </c>
      <c r="M48" s="1">
        <v>0.471609</v>
      </c>
      <c r="N48" s="1">
        <v>0.46481600000000001</v>
      </c>
      <c r="O48" s="1">
        <v>0.440716</v>
      </c>
      <c r="P48" s="1">
        <v>0.48386000000000001</v>
      </c>
      <c r="Q48" s="1">
        <v>0.47145900000000002</v>
      </c>
    </row>
    <row r="49" spans="1:17" x14ac:dyDescent="0.25">
      <c r="A49" s="1">
        <v>235</v>
      </c>
      <c r="B49" s="1">
        <v>0.69218199999999996</v>
      </c>
      <c r="C49" s="1">
        <v>0.49491800000000002</v>
      </c>
      <c r="D49" s="1">
        <v>0.51280800000000004</v>
      </c>
      <c r="E49" s="1">
        <v>0.58176899999999998</v>
      </c>
      <c r="F49" s="1">
        <v>0.48539199999999999</v>
      </c>
      <c r="G49" s="1">
        <v>0.46918900000000002</v>
      </c>
      <c r="H49" s="1">
        <v>0.48298999999999997</v>
      </c>
      <c r="I49" s="1">
        <v>0.62656900000000004</v>
      </c>
      <c r="J49" s="1">
        <v>0.496392</v>
      </c>
      <c r="K49" s="1">
        <v>0.41416900000000001</v>
      </c>
      <c r="L49" s="1">
        <v>0.66577299999999995</v>
      </c>
      <c r="M49" s="1">
        <v>0.46915899999999999</v>
      </c>
      <c r="N49" s="1">
        <v>0.468144</v>
      </c>
      <c r="O49" s="1">
        <v>0.432446</v>
      </c>
      <c r="P49" s="1">
        <v>0.48442000000000002</v>
      </c>
      <c r="Q49" s="1">
        <v>0.47376000000000001</v>
      </c>
    </row>
    <row r="50" spans="1:17" x14ac:dyDescent="0.25">
      <c r="A50" s="1">
        <v>240</v>
      </c>
      <c r="B50" s="1">
        <v>0.71056399999999997</v>
      </c>
      <c r="C50" s="1">
        <v>0.49396000000000001</v>
      </c>
      <c r="D50" s="1">
        <v>0.51577600000000001</v>
      </c>
      <c r="E50" s="1">
        <v>0.58381400000000006</v>
      </c>
      <c r="F50" s="1">
        <v>0.499058</v>
      </c>
      <c r="G50" s="1">
        <v>0.47154200000000002</v>
      </c>
      <c r="H50" s="1">
        <v>0.48019600000000001</v>
      </c>
      <c r="I50" s="1">
        <v>0.61939200000000005</v>
      </c>
      <c r="J50" s="1">
        <v>0.48758400000000002</v>
      </c>
      <c r="K50" s="1">
        <v>0.41448499999999999</v>
      </c>
      <c r="L50" s="1">
        <v>0.66313800000000001</v>
      </c>
      <c r="M50" s="1">
        <v>0.474941</v>
      </c>
      <c r="N50" s="1">
        <v>0.461287</v>
      </c>
      <c r="O50" s="1">
        <v>0.433313</v>
      </c>
      <c r="P50" s="1">
        <v>0.48003899999999999</v>
      </c>
      <c r="Q50" s="1">
        <v>0.47698000000000002</v>
      </c>
    </row>
    <row r="51" spans="1:17" x14ac:dyDescent="0.25">
      <c r="A51" s="1">
        <v>245</v>
      </c>
      <c r="B51" s="1">
        <v>0.69738900000000004</v>
      </c>
      <c r="C51" s="1">
        <v>0.50319100000000005</v>
      </c>
      <c r="D51" s="1">
        <v>0.51241599999999998</v>
      </c>
      <c r="E51" s="1">
        <v>0.58134799999999998</v>
      </c>
      <c r="F51" s="1">
        <v>0.49252600000000002</v>
      </c>
      <c r="G51" s="1">
        <v>0.47148899999999999</v>
      </c>
      <c r="H51" s="1">
        <v>0.48239500000000002</v>
      </c>
      <c r="I51" s="1">
        <v>0.62640899999999999</v>
      </c>
      <c r="J51" s="1">
        <v>0.49675000000000002</v>
      </c>
      <c r="K51" s="1">
        <v>0.41470499999999999</v>
      </c>
      <c r="L51" s="1">
        <v>0.67046300000000003</v>
      </c>
      <c r="M51" s="1">
        <v>0.47497400000000001</v>
      </c>
      <c r="N51" s="1">
        <v>0.46299400000000002</v>
      </c>
      <c r="O51" s="1">
        <v>0.43652299999999999</v>
      </c>
      <c r="P51" s="1">
        <v>0.48480200000000001</v>
      </c>
      <c r="Q51" s="1">
        <v>0.48053600000000002</v>
      </c>
    </row>
    <row r="52" spans="1:17" x14ac:dyDescent="0.25">
      <c r="A52" s="1">
        <v>250</v>
      </c>
      <c r="B52" s="1">
        <v>0.70179599999999998</v>
      </c>
      <c r="C52" s="1">
        <v>0.50250300000000003</v>
      </c>
      <c r="D52" s="1">
        <v>0.51785899999999996</v>
      </c>
      <c r="E52" s="1">
        <v>0.58468600000000004</v>
      </c>
      <c r="F52" s="1">
        <v>0.50046599999999997</v>
      </c>
      <c r="G52" s="1">
        <v>0.47356700000000002</v>
      </c>
      <c r="H52" s="1">
        <v>0.48423899999999998</v>
      </c>
      <c r="I52" s="1">
        <v>0.612313</v>
      </c>
      <c r="J52" s="1">
        <v>0.50398699999999996</v>
      </c>
      <c r="K52" s="1">
        <v>0.40855000000000002</v>
      </c>
      <c r="L52" s="1">
        <v>0.67737599999999998</v>
      </c>
      <c r="M52" s="1">
        <v>0.46664099999999997</v>
      </c>
      <c r="N52" s="1">
        <v>0.46211799999999997</v>
      </c>
      <c r="O52" s="1">
        <v>0.44409199999999999</v>
      </c>
      <c r="P52" s="1">
        <v>0.49707899999999999</v>
      </c>
      <c r="Q52" s="1">
        <v>0.48673499999999997</v>
      </c>
    </row>
    <row r="53" spans="1:17" x14ac:dyDescent="0.25">
      <c r="A53" s="1">
        <v>255</v>
      </c>
      <c r="B53" s="1">
        <v>0.69943500000000003</v>
      </c>
      <c r="C53" s="1">
        <v>0.49935499999999999</v>
      </c>
      <c r="D53" s="1">
        <v>0.52068000000000003</v>
      </c>
      <c r="E53" s="1">
        <v>0.58728899999999995</v>
      </c>
      <c r="F53" s="1">
        <v>0.50434699999999999</v>
      </c>
      <c r="G53" s="1">
        <v>0.479018</v>
      </c>
      <c r="H53" s="1">
        <v>0.48810900000000002</v>
      </c>
      <c r="I53" s="1">
        <v>0.62221199999999999</v>
      </c>
      <c r="J53" s="1">
        <v>0.50912199999999996</v>
      </c>
      <c r="K53" s="1">
        <v>0.41051799999999999</v>
      </c>
      <c r="L53" s="1">
        <v>0.66734700000000002</v>
      </c>
      <c r="M53" s="1">
        <v>0.48135600000000001</v>
      </c>
      <c r="N53" s="1">
        <v>0.45960499999999999</v>
      </c>
      <c r="O53" s="1">
        <v>0.43920799999999999</v>
      </c>
      <c r="P53" s="1">
        <v>0.48879499999999998</v>
      </c>
      <c r="Q53" s="1">
        <v>0.48280200000000001</v>
      </c>
    </row>
    <row r="54" spans="1:17" x14ac:dyDescent="0.25">
      <c r="A54" s="1">
        <v>260</v>
      </c>
      <c r="B54" s="1">
        <v>0.71643199999999996</v>
      </c>
      <c r="C54" s="1">
        <v>0.49324899999999999</v>
      </c>
      <c r="D54" s="1">
        <v>0.51822500000000005</v>
      </c>
      <c r="E54" s="1">
        <v>0.57584999999999997</v>
      </c>
      <c r="F54" s="1">
        <v>0.50433600000000001</v>
      </c>
      <c r="G54" s="1">
        <v>0.47786000000000001</v>
      </c>
      <c r="H54" s="1">
        <v>0.48166300000000001</v>
      </c>
      <c r="I54" s="1">
        <v>0.62881900000000002</v>
      </c>
      <c r="J54" s="1">
        <v>0.50927800000000001</v>
      </c>
      <c r="K54" s="1">
        <v>0.41675699999999999</v>
      </c>
      <c r="L54" s="1">
        <v>0.67772200000000005</v>
      </c>
      <c r="M54" s="1">
        <v>0.47190500000000002</v>
      </c>
      <c r="N54" s="1">
        <v>0.46040799999999998</v>
      </c>
      <c r="O54" s="1">
        <v>0.44921499999999998</v>
      </c>
      <c r="P54" s="1">
        <v>0.48721300000000001</v>
      </c>
      <c r="Q54" s="1">
        <v>0.48069400000000001</v>
      </c>
    </row>
    <row r="55" spans="1:17" x14ac:dyDescent="0.25">
      <c r="A55" s="1">
        <v>265</v>
      </c>
      <c r="B55" s="1">
        <v>0.70926900000000004</v>
      </c>
      <c r="C55" s="1">
        <v>0.49890000000000001</v>
      </c>
      <c r="D55" s="1">
        <v>0.51996200000000004</v>
      </c>
      <c r="E55" s="1">
        <v>0.57942300000000002</v>
      </c>
      <c r="F55" s="1">
        <v>0.49908000000000002</v>
      </c>
      <c r="G55" s="1">
        <v>0.479381</v>
      </c>
      <c r="H55" s="1">
        <v>0.48119699999999999</v>
      </c>
      <c r="I55" s="1">
        <v>0.62595100000000004</v>
      </c>
      <c r="J55" s="1">
        <v>0.51218200000000003</v>
      </c>
      <c r="K55" s="1">
        <v>0.41725200000000001</v>
      </c>
      <c r="L55" s="1">
        <v>0.68371999999999999</v>
      </c>
      <c r="M55" s="1">
        <v>0.48520000000000002</v>
      </c>
      <c r="N55" s="1">
        <v>0.46739900000000001</v>
      </c>
      <c r="O55" s="1">
        <v>0.44360899999999998</v>
      </c>
      <c r="P55" s="1">
        <v>0.48200999999999999</v>
      </c>
      <c r="Q55" s="1">
        <v>0.48010000000000003</v>
      </c>
    </row>
    <row r="56" spans="1:17" x14ac:dyDescent="0.25">
      <c r="A56" s="1">
        <v>270</v>
      </c>
      <c r="B56" s="1">
        <v>0.70297399999999999</v>
      </c>
      <c r="C56" s="1">
        <v>0.50068100000000004</v>
      </c>
      <c r="D56" s="1">
        <v>0.52790499999999996</v>
      </c>
      <c r="E56" s="1">
        <v>0.57201500000000005</v>
      </c>
      <c r="F56" s="1">
        <v>0.50949199999999994</v>
      </c>
      <c r="G56" s="1">
        <v>0.48216100000000001</v>
      </c>
      <c r="H56" s="1">
        <v>0.48460700000000001</v>
      </c>
      <c r="I56" s="1">
        <v>0.62151199999999995</v>
      </c>
      <c r="J56" s="1">
        <v>0.51521700000000004</v>
      </c>
      <c r="K56" s="1">
        <v>0.42599500000000001</v>
      </c>
      <c r="L56" s="1">
        <v>0.67328399999999999</v>
      </c>
      <c r="M56" s="1">
        <v>0.466393</v>
      </c>
      <c r="N56" s="1">
        <v>0.46145199999999997</v>
      </c>
      <c r="O56" s="1">
        <v>0.44855400000000001</v>
      </c>
      <c r="P56" s="1">
        <v>0.48162100000000002</v>
      </c>
      <c r="Q56" s="1">
        <v>0.49317</v>
      </c>
    </row>
    <row r="57" spans="1:17" x14ac:dyDescent="0.25">
      <c r="A57" s="1">
        <v>275</v>
      </c>
      <c r="B57" s="1">
        <v>0.72092000000000001</v>
      </c>
      <c r="C57" s="1">
        <v>0.49837799999999999</v>
      </c>
      <c r="D57" s="1">
        <v>0.52708500000000003</v>
      </c>
      <c r="E57" s="1">
        <v>0.58568699999999996</v>
      </c>
      <c r="F57" s="1">
        <v>0.50327500000000003</v>
      </c>
      <c r="G57" s="1">
        <v>0.48608000000000001</v>
      </c>
      <c r="H57" s="1">
        <v>0.49121199999999998</v>
      </c>
      <c r="I57" s="1">
        <v>0.61022600000000005</v>
      </c>
      <c r="J57" s="1">
        <v>0.51261299999999999</v>
      </c>
      <c r="K57" s="1">
        <v>0.426568</v>
      </c>
      <c r="L57" s="1">
        <v>0.68699399999999999</v>
      </c>
      <c r="M57" s="1">
        <v>0.46759099999999998</v>
      </c>
      <c r="N57" s="1">
        <v>0.452345</v>
      </c>
      <c r="O57" s="1">
        <v>0.44772400000000001</v>
      </c>
      <c r="P57" s="1">
        <v>0.484213</v>
      </c>
      <c r="Q57" s="1">
        <v>0.49386999999999998</v>
      </c>
    </row>
    <row r="58" spans="1:17" x14ac:dyDescent="0.25">
      <c r="A58" s="1">
        <v>280</v>
      </c>
      <c r="B58" s="1">
        <v>0.72416800000000003</v>
      </c>
      <c r="C58" s="1">
        <v>0.499087</v>
      </c>
      <c r="D58" s="1">
        <v>0.53107099999999996</v>
      </c>
      <c r="E58" s="1">
        <v>0.58623499999999995</v>
      </c>
      <c r="F58" s="1">
        <v>0.50638099999999997</v>
      </c>
      <c r="G58" s="1">
        <v>0.48707299999999998</v>
      </c>
      <c r="H58" s="1">
        <v>0.490846</v>
      </c>
      <c r="I58" s="1">
        <v>0.60420700000000005</v>
      </c>
      <c r="J58" s="1">
        <v>0.518069</v>
      </c>
      <c r="K58" s="1">
        <v>0.42516100000000001</v>
      </c>
      <c r="L58" s="1">
        <v>0.68409200000000003</v>
      </c>
      <c r="M58" s="1">
        <v>0.46915000000000001</v>
      </c>
      <c r="N58" s="1">
        <v>0.45140599999999997</v>
      </c>
      <c r="O58" s="1">
        <v>0.45754800000000001</v>
      </c>
      <c r="P58" s="1">
        <v>0.48093999999999998</v>
      </c>
      <c r="Q58" s="1">
        <v>0.49674800000000002</v>
      </c>
    </row>
    <row r="59" spans="1:17" x14ac:dyDescent="0.25">
      <c r="A59" s="1">
        <v>285</v>
      </c>
      <c r="B59" s="1">
        <v>0.72060000000000002</v>
      </c>
      <c r="C59" s="1">
        <v>0.48958499999999999</v>
      </c>
      <c r="D59" s="1">
        <v>0.52815100000000004</v>
      </c>
      <c r="E59" s="1">
        <v>0.56884100000000004</v>
      </c>
      <c r="F59" s="1">
        <v>0.511351</v>
      </c>
      <c r="G59" s="1">
        <v>0.49322300000000002</v>
      </c>
      <c r="H59" s="1">
        <v>0.49608200000000002</v>
      </c>
      <c r="I59" s="1">
        <v>0.59366099999999999</v>
      </c>
      <c r="J59" s="1">
        <v>0.52416799999999997</v>
      </c>
      <c r="K59" s="1">
        <v>0.42510700000000001</v>
      </c>
      <c r="L59" s="1">
        <v>0.69367599999999996</v>
      </c>
      <c r="M59" s="1">
        <v>0.46933200000000003</v>
      </c>
      <c r="N59" s="1">
        <v>0.45552500000000001</v>
      </c>
      <c r="O59" s="1">
        <v>0.45533000000000001</v>
      </c>
      <c r="P59" s="1">
        <v>0.48148299999999999</v>
      </c>
      <c r="Q59" s="1">
        <v>0.49426999999999999</v>
      </c>
    </row>
  </sheetData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H4" sqref="H4"/>
    </sheetView>
  </sheetViews>
  <sheetFormatPr defaultRowHeight="15" x14ac:dyDescent="0.25"/>
  <sheetData>
    <row r="1" spans="1:17" x14ac:dyDescent="0.25">
      <c r="B1" t="s">
        <v>170</v>
      </c>
      <c r="C1" t="s">
        <v>171</v>
      </c>
      <c r="D1" t="s">
        <v>172</v>
      </c>
      <c r="E1" t="s">
        <v>173</v>
      </c>
      <c r="F1" t="s">
        <v>174</v>
      </c>
      <c r="G1" t="s">
        <v>175</v>
      </c>
      <c r="H1" t="s">
        <v>176</v>
      </c>
      <c r="I1" t="s">
        <v>177</v>
      </c>
      <c r="J1" t="s">
        <v>178</v>
      </c>
      <c r="K1" t="s">
        <v>179</v>
      </c>
      <c r="L1" t="s">
        <v>180</v>
      </c>
      <c r="M1" t="s">
        <v>181</v>
      </c>
      <c r="N1" t="s">
        <v>182</v>
      </c>
      <c r="O1" t="s">
        <v>183</v>
      </c>
      <c r="P1" t="s">
        <v>184</v>
      </c>
      <c r="Q1" t="s">
        <v>185</v>
      </c>
    </row>
    <row r="2" spans="1:17" x14ac:dyDescent="0.25">
      <c r="A2" t="s">
        <v>17</v>
      </c>
    </row>
    <row r="3" spans="1:17" x14ac:dyDescent="0.25">
      <c r="A3" t="s">
        <v>18</v>
      </c>
    </row>
    <row r="4" spans="1:17" x14ac:dyDescent="0.25">
      <c r="A4" t="s">
        <v>19</v>
      </c>
      <c r="B4">
        <v>0.747</v>
      </c>
      <c r="C4">
        <v>0.51780000000000004</v>
      </c>
      <c r="D4">
        <v>0.56459999999999999</v>
      </c>
      <c r="E4">
        <v>0.6048</v>
      </c>
      <c r="F4">
        <v>0.59530000000000005</v>
      </c>
      <c r="G4">
        <v>0.58069999999999999</v>
      </c>
      <c r="H4">
        <v>0.53249999999999997</v>
      </c>
      <c r="I4">
        <v>0.62270000000000003</v>
      </c>
      <c r="J4">
        <v>0.54910000000000003</v>
      </c>
      <c r="K4">
        <v>0.4481</v>
      </c>
      <c r="L4">
        <v>0.77</v>
      </c>
      <c r="M4">
        <v>0.48909999999999998</v>
      </c>
      <c r="N4">
        <v>0.47249999999999998</v>
      </c>
      <c r="O4">
        <v>0.4924</v>
      </c>
      <c r="P4">
        <v>0.48680000000000001</v>
      </c>
      <c r="Q4">
        <v>0.61280000000000001</v>
      </c>
    </row>
    <row r="5" spans="1:17" x14ac:dyDescent="0.25">
      <c r="A5" t="s">
        <v>20</v>
      </c>
      <c r="B5">
        <v>-8.4080000000000005E-3</v>
      </c>
      <c r="C5">
        <v>-3.2190000000000001E-3</v>
      </c>
      <c r="D5">
        <v>-8.1099999999999992E-3</v>
      </c>
      <c r="E5">
        <v>-1.6739999999999999E-3</v>
      </c>
      <c r="F5">
        <v>-3.3010000000000001E-3</v>
      </c>
      <c r="G5">
        <v>-7.1739999999999998E-3</v>
      </c>
      <c r="H5">
        <v>-7.1720000000000004E-3</v>
      </c>
      <c r="I5">
        <v>-1.2970000000000001E-2</v>
      </c>
      <c r="J5">
        <v>-1.967E-3</v>
      </c>
      <c r="K5">
        <v>-1.14E-2</v>
      </c>
      <c r="L5">
        <v>3.98E-3</v>
      </c>
      <c r="M5">
        <v>-7.1989999999999997E-3</v>
      </c>
      <c r="N5">
        <v>-5.5300000000000002E-3</v>
      </c>
      <c r="O5">
        <v>-9.2699999999999998E-4</v>
      </c>
      <c r="P5">
        <v>-5.6230000000000004E-3</v>
      </c>
      <c r="Q5">
        <v>-3.6229999999999999E-3</v>
      </c>
    </row>
    <row r="6" spans="1:17" x14ac:dyDescent="0.25">
      <c r="A6" t="s">
        <v>21</v>
      </c>
      <c r="B6">
        <v>34.33</v>
      </c>
      <c r="C6">
        <v>54.61</v>
      </c>
      <c r="D6">
        <v>42.37</v>
      </c>
      <c r="E6">
        <v>38.200000000000003</v>
      </c>
      <c r="F6">
        <v>61</v>
      </c>
      <c r="G6">
        <v>51.72</v>
      </c>
      <c r="H6">
        <v>46.1</v>
      </c>
      <c r="I6">
        <v>53.96</v>
      </c>
      <c r="J6">
        <v>34.909999999999997</v>
      </c>
      <c r="K6">
        <v>30.58</v>
      </c>
      <c r="L6">
        <v>39.58</v>
      </c>
      <c r="M6">
        <v>44.57</v>
      </c>
      <c r="N6">
        <v>28.36</v>
      </c>
      <c r="O6">
        <v>56.38</v>
      </c>
      <c r="P6">
        <v>28.53</v>
      </c>
      <c r="Q6">
        <v>45.71</v>
      </c>
    </row>
    <row r="7" spans="1:17" x14ac:dyDescent="0.25">
      <c r="A7" t="s">
        <v>22</v>
      </c>
      <c r="B7">
        <v>0.1162</v>
      </c>
      <c r="C7">
        <v>4.8800000000000003E-2</v>
      </c>
      <c r="D7">
        <v>6.4920000000000005E-2</v>
      </c>
      <c r="E7">
        <v>5.9450000000000003E-2</v>
      </c>
      <c r="F7">
        <v>3.8629999999999998E-2</v>
      </c>
      <c r="G7">
        <v>4.2169999999999999E-2</v>
      </c>
      <c r="H7">
        <v>6.2429999999999999E-2</v>
      </c>
      <c r="I7">
        <v>8.566E-2</v>
      </c>
      <c r="J7">
        <v>5.1950000000000003E-2</v>
      </c>
      <c r="K7">
        <v>5.296E-2</v>
      </c>
      <c r="L7">
        <v>4.8719999999999999E-2</v>
      </c>
      <c r="M7">
        <v>6.7510000000000001E-2</v>
      </c>
      <c r="N7">
        <v>7.9089999999999994E-2</v>
      </c>
      <c r="O7">
        <v>3.0079999999999999E-2</v>
      </c>
      <c r="P7">
        <v>6.4170000000000005E-2</v>
      </c>
      <c r="Q7">
        <v>2.8309999999999998E-2</v>
      </c>
    </row>
    <row r="8" spans="1:17" x14ac:dyDescent="0.25">
      <c r="A8" t="s">
        <v>23</v>
      </c>
      <c r="B8">
        <v>9.8799999999999999E-3</v>
      </c>
      <c r="C8">
        <v>9.4699999999999993E-3</v>
      </c>
      <c r="D8">
        <v>7.8949999999999992E-3</v>
      </c>
      <c r="E8">
        <v>1.073E-2</v>
      </c>
      <c r="F8">
        <v>3.4819999999999999E-3</v>
      </c>
      <c r="G8">
        <v>3.9500000000000004E-3</v>
      </c>
      <c r="H8">
        <v>7.3889999999999997E-3</v>
      </c>
      <c r="I8">
        <v>2.6550000000000001E-2</v>
      </c>
      <c r="J8">
        <v>8.3129999999999992E-3</v>
      </c>
      <c r="K8">
        <v>9.0600000000000003E-3</v>
      </c>
      <c r="L8">
        <v>6.1460000000000004E-3</v>
      </c>
      <c r="M8">
        <v>1.0840000000000001E-2</v>
      </c>
      <c r="N8">
        <v>1.4370000000000001E-2</v>
      </c>
      <c r="O8">
        <v>5.9170000000000004E-3</v>
      </c>
      <c r="P8">
        <v>1.7090000000000001E-2</v>
      </c>
      <c r="Q8">
        <v>3.7139999999999999E-3</v>
      </c>
    </row>
    <row r="9" spans="1:17" x14ac:dyDescent="0.25">
      <c r="A9" t="s">
        <v>24</v>
      </c>
      <c r="B9">
        <v>5.9660000000000002</v>
      </c>
      <c r="C9">
        <v>14.2</v>
      </c>
      <c r="D9">
        <v>10.68</v>
      </c>
      <c r="E9">
        <v>11.66</v>
      </c>
      <c r="F9">
        <v>17.940000000000001</v>
      </c>
      <c r="G9">
        <v>16.440000000000001</v>
      </c>
      <c r="H9">
        <v>11.1</v>
      </c>
      <c r="I9">
        <v>8.0920000000000005</v>
      </c>
      <c r="J9">
        <v>13.34</v>
      </c>
      <c r="K9">
        <v>13.09</v>
      </c>
      <c r="L9">
        <v>14.23</v>
      </c>
      <c r="M9">
        <v>10.27</v>
      </c>
      <c r="N9">
        <v>8.7639999999999993</v>
      </c>
      <c r="O9">
        <v>23.04</v>
      </c>
      <c r="P9">
        <v>10.8</v>
      </c>
      <c r="Q9">
        <v>24.48</v>
      </c>
    </row>
    <row r="10" spans="1:17" x14ac:dyDescent="0.25">
      <c r="A10" t="s">
        <v>25</v>
      </c>
      <c r="B10">
        <v>70.16</v>
      </c>
      <c r="C10">
        <v>73.2</v>
      </c>
      <c r="D10">
        <v>87.8</v>
      </c>
      <c r="E10">
        <v>64.59</v>
      </c>
      <c r="F10">
        <v>199.1</v>
      </c>
      <c r="G10">
        <v>175.5</v>
      </c>
      <c r="H10">
        <v>93.81</v>
      </c>
      <c r="I10">
        <v>26.11</v>
      </c>
      <c r="J10">
        <v>83.38</v>
      </c>
      <c r="K10">
        <v>76.5</v>
      </c>
      <c r="L10">
        <v>112.8</v>
      </c>
      <c r="M10">
        <v>63.95</v>
      </c>
      <c r="N10">
        <v>48.23</v>
      </c>
      <c r="O10">
        <v>117.1</v>
      </c>
      <c r="P10">
        <v>40.56</v>
      </c>
      <c r="Q10">
        <v>186.7</v>
      </c>
    </row>
    <row r="11" spans="1:17" x14ac:dyDescent="0.25">
      <c r="A11" t="s">
        <v>26</v>
      </c>
      <c r="B11">
        <v>8.6080000000000005</v>
      </c>
      <c r="C11">
        <v>20.49</v>
      </c>
      <c r="D11">
        <v>15.4</v>
      </c>
      <c r="E11">
        <v>16.82</v>
      </c>
      <c r="F11">
        <v>25.89</v>
      </c>
      <c r="G11">
        <v>23.71</v>
      </c>
      <c r="H11">
        <v>16.02</v>
      </c>
      <c r="I11">
        <v>11.67</v>
      </c>
      <c r="J11">
        <v>19.25</v>
      </c>
      <c r="K11">
        <v>18.88</v>
      </c>
      <c r="L11">
        <v>20.53</v>
      </c>
      <c r="M11">
        <v>14.81</v>
      </c>
      <c r="N11">
        <v>12.64</v>
      </c>
      <c r="O11">
        <v>33.25</v>
      </c>
      <c r="P11">
        <v>15.58</v>
      </c>
      <c r="Q11">
        <v>35.32</v>
      </c>
    </row>
    <row r="12" spans="1:17" x14ac:dyDescent="0.25">
      <c r="A12" t="s">
        <v>27</v>
      </c>
      <c r="B12">
        <v>101.2</v>
      </c>
      <c r="C12">
        <v>105.6</v>
      </c>
      <c r="D12">
        <v>126.7</v>
      </c>
      <c r="E12">
        <v>93.18</v>
      </c>
      <c r="F12">
        <v>287.2</v>
      </c>
      <c r="G12">
        <v>253.2</v>
      </c>
      <c r="H12">
        <v>135.30000000000001</v>
      </c>
      <c r="I12">
        <v>37.67</v>
      </c>
      <c r="J12">
        <v>120.3</v>
      </c>
      <c r="K12">
        <v>110.4</v>
      </c>
      <c r="L12">
        <v>162.69999999999999</v>
      </c>
      <c r="M12">
        <v>92.27</v>
      </c>
      <c r="N12">
        <v>69.59</v>
      </c>
      <c r="O12">
        <v>169</v>
      </c>
      <c r="P12">
        <v>58.52</v>
      </c>
      <c r="Q12">
        <v>269.3</v>
      </c>
    </row>
    <row r="13" spans="1:17" x14ac:dyDescent="0.25">
      <c r="A13" t="s">
        <v>28</v>
      </c>
      <c r="B13">
        <v>11.76</v>
      </c>
      <c r="C13">
        <v>5.1529999999999996</v>
      </c>
      <c r="D13">
        <v>8.2230000000000008</v>
      </c>
      <c r="E13">
        <v>5.5389999999999997</v>
      </c>
      <c r="F13">
        <v>11.09</v>
      </c>
      <c r="G13">
        <v>10.68</v>
      </c>
      <c r="H13">
        <v>8.4489999999999998</v>
      </c>
      <c r="I13">
        <v>3.2269999999999999</v>
      </c>
      <c r="J13">
        <v>6.2489999999999997</v>
      </c>
      <c r="K13">
        <v>5.8460000000000001</v>
      </c>
      <c r="L13">
        <v>7.9269999999999996</v>
      </c>
      <c r="M13">
        <v>6.2290000000000001</v>
      </c>
      <c r="N13">
        <v>5.5039999999999996</v>
      </c>
      <c r="O13">
        <v>5.0830000000000002</v>
      </c>
      <c r="P13">
        <v>3.7549999999999999</v>
      </c>
      <c r="Q13">
        <v>7.6230000000000002</v>
      </c>
    </row>
    <row r="14" spans="1:17" x14ac:dyDescent="0.25">
      <c r="A14" t="s">
        <v>29</v>
      </c>
    </row>
    <row r="15" spans="1:17" x14ac:dyDescent="0.25">
      <c r="A15" t="s">
        <v>19</v>
      </c>
      <c r="B15" t="s">
        <v>186</v>
      </c>
      <c r="C15" t="s">
        <v>187</v>
      </c>
      <c r="D15" t="s">
        <v>188</v>
      </c>
      <c r="E15" t="s">
        <v>189</v>
      </c>
      <c r="F15" t="s">
        <v>190</v>
      </c>
      <c r="G15" t="s">
        <v>191</v>
      </c>
      <c r="H15" t="s">
        <v>192</v>
      </c>
      <c r="I15" t="s">
        <v>193</v>
      </c>
      <c r="J15" t="s">
        <v>194</v>
      </c>
      <c r="K15" t="s">
        <v>195</v>
      </c>
      <c r="L15" t="s">
        <v>196</v>
      </c>
      <c r="M15" t="s">
        <v>197</v>
      </c>
      <c r="N15" t="s">
        <v>198</v>
      </c>
      <c r="O15" t="s">
        <v>199</v>
      </c>
      <c r="P15" t="s">
        <v>200</v>
      </c>
      <c r="Q15" t="s">
        <v>201</v>
      </c>
    </row>
    <row r="16" spans="1:17" x14ac:dyDescent="0.25">
      <c r="A16" t="s">
        <v>20</v>
      </c>
      <c r="B16" t="s">
        <v>202</v>
      </c>
      <c r="C16" t="s">
        <v>203</v>
      </c>
      <c r="D16" t="s">
        <v>204</v>
      </c>
      <c r="E16" t="s">
        <v>205</v>
      </c>
      <c r="F16" t="s">
        <v>206</v>
      </c>
      <c r="G16" t="s">
        <v>207</v>
      </c>
      <c r="H16" t="s">
        <v>208</v>
      </c>
      <c r="I16" t="s">
        <v>209</v>
      </c>
      <c r="J16" t="s">
        <v>210</v>
      </c>
      <c r="K16" t="s">
        <v>211</v>
      </c>
      <c r="L16" t="s">
        <v>212</v>
      </c>
      <c r="M16" t="s">
        <v>213</v>
      </c>
      <c r="N16" t="s">
        <v>214</v>
      </c>
      <c r="O16" t="s">
        <v>215</v>
      </c>
      <c r="P16" t="s">
        <v>216</v>
      </c>
      <c r="Q16" t="s">
        <v>217</v>
      </c>
    </row>
    <row r="17" spans="1:17" x14ac:dyDescent="0.25">
      <c r="A17" t="s">
        <v>21</v>
      </c>
      <c r="B17" t="s">
        <v>218</v>
      </c>
      <c r="C17" t="s">
        <v>219</v>
      </c>
      <c r="D17" t="s">
        <v>220</v>
      </c>
      <c r="E17" t="s">
        <v>221</v>
      </c>
      <c r="F17" t="s">
        <v>222</v>
      </c>
      <c r="G17" t="s">
        <v>223</v>
      </c>
      <c r="H17" t="s">
        <v>224</v>
      </c>
      <c r="I17" t="s">
        <v>225</v>
      </c>
      <c r="J17" t="s">
        <v>226</v>
      </c>
      <c r="K17" t="s">
        <v>227</v>
      </c>
      <c r="L17" t="s">
        <v>228</v>
      </c>
      <c r="M17" t="s">
        <v>229</v>
      </c>
      <c r="N17" t="s">
        <v>230</v>
      </c>
      <c r="O17" t="s">
        <v>231</v>
      </c>
      <c r="P17" t="s">
        <v>232</v>
      </c>
      <c r="Q17" t="s">
        <v>233</v>
      </c>
    </row>
    <row r="18" spans="1:17" x14ac:dyDescent="0.25">
      <c r="A18" t="s">
        <v>22</v>
      </c>
      <c r="B18" t="s">
        <v>234</v>
      </c>
      <c r="C18" t="s">
        <v>235</v>
      </c>
      <c r="D18" t="s">
        <v>236</v>
      </c>
      <c r="E18" t="s">
        <v>237</v>
      </c>
      <c r="F18" t="s">
        <v>238</v>
      </c>
      <c r="G18" t="s">
        <v>239</v>
      </c>
      <c r="H18" t="s">
        <v>240</v>
      </c>
      <c r="I18" t="s">
        <v>241</v>
      </c>
      <c r="J18" t="s">
        <v>242</v>
      </c>
      <c r="K18" t="s">
        <v>243</v>
      </c>
      <c r="L18" t="s">
        <v>244</v>
      </c>
      <c r="M18" t="s">
        <v>245</v>
      </c>
      <c r="N18" t="s">
        <v>246</v>
      </c>
      <c r="O18" t="s">
        <v>247</v>
      </c>
      <c r="P18" t="s">
        <v>248</v>
      </c>
      <c r="Q18" t="s">
        <v>249</v>
      </c>
    </row>
    <row r="19" spans="1:17" x14ac:dyDescent="0.25">
      <c r="A19" t="s">
        <v>23</v>
      </c>
      <c r="B19" t="s">
        <v>250</v>
      </c>
      <c r="C19" t="s">
        <v>251</v>
      </c>
      <c r="D19" t="s">
        <v>252</v>
      </c>
      <c r="E19" t="s">
        <v>253</v>
      </c>
      <c r="F19" t="s">
        <v>254</v>
      </c>
      <c r="G19" t="s">
        <v>255</v>
      </c>
      <c r="H19" t="s">
        <v>256</v>
      </c>
      <c r="I19" t="s">
        <v>257</v>
      </c>
      <c r="J19" t="s">
        <v>258</v>
      </c>
      <c r="K19" t="s">
        <v>259</v>
      </c>
      <c r="L19" t="s">
        <v>260</v>
      </c>
      <c r="M19" t="s">
        <v>261</v>
      </c>
      <c r="N19" t="s">
        <v>262</v>
      </c>
      <c r="O19" t="s">
        <v>263</v>
      </c>
      <c r="P19" t="s">
        <v>264</v>
      </c>
      <c r="Q19" t="s">
        <v>265</v>
      </c>
    </row>
    <row r="20" spans="1:17" x14ac:dyDescent="0.25">
      <c r="A20" t="s">
        <v>24</v>
      </c>
      <c r="B20" t="s">
        <v>266</v>
      </c>
      <c r="C20" t="s">
        <v>267</v>
      </c>
      <c r="D20" t="s">
        <v>268</v>
      </c>
      <c r="E20" t="s">
        <v>269</v>
      </c>
      <c r="F20" t="s">
        <v>270</v>
      </c>
      <c r="G20" t="s">
        <v>271</v>
      </c>
      <c r="H20" t="s">
        <v>272</v>
      </c>
      <c r="I20" t="s">
        <v>273</v>
      </c>
      <c r="J20" t="s">
        <v>274</v>
      </c>
      <c r="K20" t="s">
        <v>275</v>
      </c>
      <c r="L20" t="s">
        <v>276</v>
      </c>
      <c r="M20" t="s">
        <v>277</v>
      </c>
      <c r="N20" t="s">
        <v>278</v>
      </c>
      <c r="O20" t="s">
        <v>279</v>
      </c>
      <c r="P20" t="s">
        <v>280</v>
      </c>
      <c r="Q20" t="s">
        <v>281</v>
      </c>
    </row>
    <row r="21" spans="1:17" x14ac:dyDescent="0.25">
      <c r="A21" t="s">
        <v>25</v>
      </c>
      <c r="B21" t="s">
        <v>282</v>
      </c>
      <c r="C21" t="s">
        <v>283</v>
      </c>
      <c r="D21" t="s">
        <v>284</v>
      </c>
      <c r="E21" t="s">
        <v>285</v>
      </c>
      <c r="F21" t="s">
        <v>286</v>
      </c>
      <c r="G21" t="s">
        <v>287</v>
      </c>
      <c r="H21" t="s">
        <v>288</v>
      </c>
      <c r="I21" t="s">
        <v>289</v>
      </c>
      <c r="J21" t="s">
        <v>290</v>
      </c>
      <c r="K21" t="s">
        <v>291</v>
      </c>
      <c r="L21" t="s">
        <v>292</v>
      </c>
      <c r="M21" t="s">
        <v>293</v>
      </c>
      <c r="N21" t="s">
        <v>294</v>
      </c>
      <c r="O21" t="s">
        <v>295</v>
      </c>
      <c r="P21" t="s">
        <v>296</v>
      </c>
      <c r="Q21" t="s">
        <v>297</v>
      </c>
    </row>
    <row r="22" spans="1:17" x14ac:dyDescent="0.25">
      <c r="A22" t="s">
        <v>26</v>
      </c>
      <c r="B22" t="s">
        <v>298</v>
      </c>
      <c r="C22" t="s">
        <v>299</v>
      </c>
      <c r="D22" t="s">
        <v>300</v>
      </c>
      <c r="E22" t="s">
        <v>301</v>
      </c>
      <c r="F22" t="s">
        <v>302</v>
      </c>
      <c r="G22" t="s">
        <v>303</v>
      </c>
      <c r="H22" t="s">
        <v>304</v>
      </c>
      <c r="I22" t="s">
        <v>305</v>
      </c>
      <c r="J22" t="s">
        <v>306</v>
      </c>
      <c r="K22" t="s">
        <v>307</v>
      </c>
      <c r="L22" t="s">
        <v>308</v>
      </c>
      <c r="M22" t="s">
        <v>309</v>
      </c>
      <c r="N22" t="s">
        <v>310</v>
      </c>
      <c r="O22" t="s">
        <v>311</v>
      </c>
      <c r="P22" t="s">
        <v>312</v>
      </c>
      <c r="Q22" t="s">
        <v>313</v>
      </c>
    </row>
    <row r="23" spans="1:17" x14ac:dyDescent="0.25">
      <c r="A23" t="s">
        <v>27</v>
      </c>
      <c r="B23" t="s">
        <v>314</v>
      </c>
      <c r="C23" t="s">
        <v>315</v>
      </c>
      <c r="D23" t="s">
        <v>316</v>
      </c>
      <c r="E23" t="s">
        <v>317</v>
      </c>
      <c r="F23" t="s">
        <v>318</v>
      </c>
      <c r="G23" t="s">
        <v>319</v>
      </c>
      <c r="H23" t="s">
        <v>320</v>
      </c>
      <c r="I23" t="s">
        <v>321</v>
      </c>
      <c r="J23" t="s">
        <v>322</v>
      </c>
      <c r="K23" t="s">
        <v>323</v>
      </c>
      <c r="L23" t="s">
        <v>324</v>
      </c>
      <c r="M23" t="s">
        <v>325</v>
      </c>
      <c r="N23" t="s">
        <v>326</v>
      </c>
      <c r="O23" t="s">
        <v>327</v>
      </c>
      <c r="P23" t="s">
        <v>328</v>
      </c>
      <c r="Q23" t="s">
        <v>329</v>
      </c>
    </row>
    <row r="24" spans="1:17" x14ac:dyDescent="0.25">
      <c r="A24" t="s">
        <v>84</v>
      </c>
    </row>
    <row r="25" spans="1:17" x14ac:dyDescent="0.25">
      <c r="A25" t="s">
        <v>85</v>
      </c>
      <c r="B25">
        <v>53</v>
      </c>
      <c r="C25">
        <v>53</v>
      </c>
      <c r="D25">
        <v>53</v>
      </c>
      <c r="E25">
        <v>53</v>
      </c>
      <c r="F25">
        <v>53</v>
      </c>
      <c r="G25">
        <v>53</v>
      </c>
      <c r="H25">
        <v>53</v>
      </c>
      <c r="I25">
        <v>53</v>
      </c>
      <c r="J25">
        <v>53</v>
      </c>
      <c r="K25">
        <v>53</v>
      </c>
      <c r="L25">
        <v>53</v>
      </c>
      <c r="M25">
        <v>53</v>
      </c>
      <c r="N25">
        <v>53</v>
      </c>
      <c r="O25">
        <v>53</v>
      </c>
      <c r="P25">
        <v>53</v>
      </c>
      <c r="Q25">
        <v>53</v>
      </c>
    </row>
    <row r="26" spans="1:17" x14ac:dyDescent="0.25">
      <c r="A26" t="s">
        <v>86</v>
      </c>
      <c r="B26">
        <v>0.99680000000000002</v>
      </c>
      <c r="C26">
        <v>0.99870000000000003</v>
      </c>
      <c r="D26">
        <v>0.99829999999999997</v>
      </c>
      <c r="E26">
        <v>0.99819999999999998</v>
      </c>
      <c r="F26">
        <v>0.99860000000000004</v>
      </c>
      <c r="G26">
        <v>0.99819999999999998</v>
      </c>
      <c r="H26">
        <v>0.99719999999999998</v>
      </c>
      <c r="I26">
        <v>0.99129999999999996</v>
      </c>
      <c r="J26">
        <v>0.99870000000000003</v>
      </c>
      <c r="K26">
        <v>0.996</v>
      </c>
      <c r="L26">
        <v>0.99880000000000002</v>
      </c>
      <c r="M26">
        <v>0.99719999999999998</v>
      </c>
      <c r="N26">
        <v>0.99639999999999995</v>
      </c>
      <c r="O26">
        <v>0.99890000000000001</v>
      </c>
      <c r="P26">
        <v>0.997</v>
      </c>
      <c r="Q26">
        <v>0.99929999999999997</v>
      </c>
    </row>
    <row r="27" spans="1:17" x14ac:dyDescent="0.25">
      <c r="A27" t="s">
        <v>87</v>
      </c>
      <c r="B27">
        <v>4.6169999999999996E-3</v>
      </c>
      <c r="C27">
        <v>9.5580000000000003E-4</v>
      </c>
      <c r="D27">
        <v>1.361E-3</v>
      </c>
      <c r="E27">
        <v>1.884E-3</v>
      </c>
      <c r="F27">
        <v>1.0380000000000001E-3</v>
      </c>
      <c r="G27">
        <v>1.2650000000000001E-3</v>
      </c>
      <c r="H27">
        <v>1.9580000000000001E-3</v>
      </c>
      <c r="I27">
        <v>7.3990000000000002E-3</v>
      </c>
      <c r="J27">
        <v>1.165E-3</v>
      </c>
      <c r="K27">
        <v>2.5379999999999999E-3</v>
      </c>
      <c r="L27">
        <v>1.799E-3</v>
      </c>
      <c r="M27">
        <v>1.771E-3</v>
      </c>
      <c r="N27">
        <v>2.4329999999999998E-3</v>
      </c>
      <c r="O27">
        <v>7.9109999999999998E-4</v>
      </c>
      <c r="P27">
        <v>2.1900000000000001E-3</v>
      </c>
      <c r="Q27">
        <v>6.1939999999999999E-4</v>
      </c>
    </row>
    <row r="28" spans="1:17" x14ac:dyDescent="0.25">
      <c r="A28" t="s">
        <v>88</v>
      </c>
      <c r="B28">
        <v>9.3329999999999993E-3</v>
      </c>
      <c r="C28">
        <v>4.2469999999999999E-3</v>
      </c>
      <c r="D28">
        <v>5.0670000000000003E-3</v>
      </c>
      <c r="E28">
        <v>5.9620000000000003E-3</v>
      </c>
      <c r="F28">
        <v>4.4270000000000004E-3</v>
      </c>
      <c r="G28">
        <v>4.8859999999999997E-3</v>
      </c>
      <c r="H28">
        <v>6.0780000000000001E-3</v>
      </c>
      <c r="I28">
        <v>1.1820000000000001E-2</v>
      </c>
      <c r="J28">
        <v>4.6889999999999996E-3</v>
      </c>
      <c r="K28">
        <v>6.9199999999999999E-3</v>
      </c>
      <c r="L28">
        <v>5.8269999999999997E-3</v>
      </c>
      <c r="M28">
        <v>5.7809999999999997E-3</v>
      </c>
      <c r="N28">
        <v>6.7759999999999999E-3</v>
      </c>
      <c r="O28">
        <v>3.8630000000000001E-3</v>
      </c>
      <c r="P28">
        <v>6.4279999999999997E-3</v>
      </c>
      <c r="Q28">
        <v>3.4190000000000002E-3</v>
      </c>
    </row>
    <row r="29" spans="1:17" x14ac:dyDescent="0.25">
      <c r="A29" t="s">
        <v>89</v>
      </c>
    </row>
    <row r="30" spans="1:17" x14ac:dyDescent="0.25">
      <c r="A30" t="s">
        <v>21</v>
      </c>
      <c r="B30" t="s">
        <v>90</v>
      </c>
      <c r="C30" t="s">
        <v>90</v>
      </c>
      <c r="D30" t="s">
        <v>90</v>
      </c>
      <c r="E30" t="s">
        <v>90</v>
      </c>
      <c r="F30" t="s">
        <v>90</v>
      </c>
      <c r="G30" t="s">
        <v>90</v>
      </c>
      <c r="H30" t="s">
        <v>90</v>
      </c>
      <c r="I30" t="s">
        <v>90</v>
      </c>
      <c r="J30" t="s">
        <v>90</v>
      </c>
      <c r="K30" t="s">
        <v>90</v>
      </c>
      <c r="L30" t="s">
        <v>90</v>
      </c>
      <c r="M30" t="s">
        <v>90</v>
      </c>
      <c r="N30" t="s">
        <v>90</v>
      </c>
      <c r="O30" t="s">
        <v>90</v>
      </c>
      <c r="P30" t="s">
        <v>90</v>
      </c>
      <c r="Q30" t="s">
        <v>90</v>
      </c>
    </row>
    <row r="31" spans="1:17" x14ac:dyDescent="0.25">
      <c r="A31" t="s">
        <v>22</v>
      </c>
      <c r="B31" t="s">
        <v>91</v>
      </c>
      <c r="C31" t="s">
        <v>91</v>
      </c>
      <c r="D31" t="s">
        <v>91</v>
      </c>
      <c r="E31" t="s">
        <v>91</v>
      </c>
      <c r="F31" t="s">
        <v>91</v>
      </c>
      <c r="G31" t="s">
        <v>91</v>
      </c>
      <c r="H31" t="s">
        <v>91</v>
      </c>
      <c r="I31" t="s">
        <v>91</v>
      </c>
      <c r="J31" t="s">
        <v>91</v>
      </c>
      <c r="K31" t="s">
        <v>91</v>
      </c>
      <c r="L31" t="s">
        <v>91</v>
      </c>
      <c r="M31" t="s">
        <v>91</v>
      </c>
      <c r="N31" t="s">
        <v>91</v>
      </c>
      <c r="O31" t="s">
        <v>91</v>
      </c>
      <c r="P31" t="s">
        <v>91</v>
      </c>
      <c r="Q31" t="s">
        <v>91</v>
      </c>
    </row>
    <row r="32" spans="1:17" x14ac:dyDescent="0.25">
      <c r="A32" t="s">
        <v>23</v>
      </c>
      <c r="B32" t="s">
        <v>92</v>
      </c>
      <c r="C32" t="s">
        <v>92</v>
      </c>
      <c r="D32" t="s">
        <v>92</v>
      </c>
      <c r="E32" t="s">
        <v>92</v>
      </c>
      <c r="F32" t="s">
        <v>92</v>
      </c>
      <c r="G32" t="s">
        <v>92</v>
      </c>
      <c r="H32" t="s">
        <v>92</v>
      </c>
      <c r="I32" t="s">
        <v>92</v>
      </c>
      <c r="J32" t="s">
        <v>92</v>
      </c>
      <c r="K32" t="s">
        <v>92</v>
      </c>
      <c r="L32" t="s">
        <v>92</v>
      </c>
      <c r="M32" t="s">
        <v>92</v>
      </c>
      <c r="N32" t="s">
        <v>92</v>
      </c>
      <c r="O32" t="s">
        <v>92</v>
      </c>
      <c r="P32" t="s">
        <v>92</v>
      </c>
      <c r="Q32" t="s">
        <v>92</v>
      </c>
    </row>
    <row r="34" spans="1:17" x14ac:dyDescent="0.25">
      <c r="A34" t="s">
        <v>93</v>
      </c>
    </row>
    <row r="35" spans="1:17" x14ac:dyDescent="0.25">
      <c r="A35" t="s">
        <v>94</v>
      </c>
      <c r="B35">
        <v>58</v>
      </c>
      <c r="C35">
        <v>58</v>
      </c>
      <c r="D35">
        <v>58</v>
      </c>
      <c r="E35">
        <v>58</v>
      </c>
      <c r="F35">
        <v>58</v>
      </c>
      <c r="G35">
        <v>58</v>
      </c>
      <c r="H35">
        <v>58</v>
      </c>
      <c r="I35">
        <v>58</v>
      </c>
      <c r="J35">
        <v>58</v>
      </c>
      <c r="K35">
        <v>58</v>
      </c>
      <c r="L35">
        <v>58</v>
      </c>
      <c r="M35">
        <v>58</v>
      </c>
      <c r="N35">
        <v>58</v>
      </c>
      <c r="O35">
        <v>58</v>
      </c>
      <c r="P35">
        <v>58</v>
      </c>
      <c r="Q35">
        <v>58</v>
      </c>
    </row>
    <row r="36" spans="1:17" x14ac:dyDescent="0.25">
      <c r="A36" t="s">
        <v>95</v>
      </c>
      <c r="B36">
        <v>58</v>
      </c>
      <c r="C36">
        <v>58</v>
      </c>
      <c r="D36">
        <v>58</v>
      </c>
      <c r="E36">
        <v>58</v>
      </c>
      <c r="F36">
        <v>58</v>
      </c>
      <c r="G36">
        <v>58</v>
      </c>
      <c r="H36">
        <v>58</v>
      </c>
      <c r="I36">
        <v>58</v>
      </c>
      <c r="J36">
        <v>58</v>
      </c>
      <c r="K36">
        <v>58</v>
      </c>
      <c r="L36">
        <v>58</v>
      </c>
      <c r="M36">
        <v>58</v>
      </c>
      <c r="N36">
        <v>58</v>
      </c>
      <c r="O36">
        <v>58</v>
      </c>
      <c r="P36">
        <v>58</v>
      </c>
      <c r="Q36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J8" sqref="J8"/>
    </sheetView>
  </sheetViews>
  <sheetFormatPr defaultRowHeight="15" x14ac:dyDescent="0.25"/>
  <cols>
    <col min="10" max="10" width="31.5703125" customWidth="1"/>
  </cols>
  <sheetData>
    <row r="1" spans="1:10" x14ac:dyDescent="0.25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J1" t="s">
        <v>96</v>
      </c>
    </row>
    <row r="2" spans="1:10" x14ac:dyDescent="0.25">
      <c r="A2" t="s">
        <v>17</v>
      </c>
    </row>
    <row r="3" spans="1:10" x14ac:dyDescent="0.25">
      <c r="A3" t="s">
        <v>18</v>
      </c>
    </row>
    <row r="4" spans="1:10" x14ac:dyDescent="0.25">
      <c r="A4" t="s">
        <v>19</v>
      </c>
      <c r="B4">
        <v>0.63990000000000002</v>
      </c>
      <c r="C4">
        <v>0.7853</v>
      </c>
      <c r="D4">
        <v>0.56710000000000005</v>
      </c>
      <c r="E4">
        <v>0.73419999999999996</v>
      </c>
      <c r="F4">
        <v>0.55230000000000001</v>
      </c>
      <c r="G4">
        <v>0.68020000000000003</v>
      </c>
    </row>
    <row r="5" spans="1:10" x14ac:dyDescent="0.25">
      <c r="A5" t="s">
        <v>20</v>
      </c>
      <c r="B5">
        <v>-1.026E-2</v>
      </c>
      <c r="C5">
        <v>1.2319999999999999E-2</v>
      </c>
      <c r="D5">
        <v>2.0179999999999998E-3</v>
      </c>
      <c r="E5">
        <v>-3.7109999999999999E-3</v>
      </c>
      <c r="F5">
        <v>-9.3820000000000004E-4</v>
      </c>
      <c r="G5">
        <v>-7.2290000000000002E-3</v>
      </c>
    </row>
    <row r="6" spans="1:10" x14ac:dyDescent="0.25">
      <c r="A6" t="s">
        <v>21</v>
      </c>
      <c r="B6">
        <v>25.86</v>
      </c>
      <c r="C6">
        <v>25.03</v>
      </c>
      <c r="D6">
        <v>13.35</v>
      </c>
      <c r="E6">
        <v>15.06</v>
      </c>
      <c r="F6">
        <v>6.7350000000000003</v>
      </c>
      <c r="G6">
        <v>37.04</v>
      </c>
    </row>
    <row r="7" spans="1:10" x14ac:dyDescent="0.25">
      <c r="A7" t="s">
        <v>22</v>
      </c>
      <c r="B7">
        <v>3.252E-2</v>
      </c>
      <c r="C7">
        <v>2.333E-2</v>
      </c>
      <c r="D7">
        <v>5.5750000000000001E-2</v>
      </c>
      <c r="E7">
        <v>4.1459999999999997E-2</v>
      </c>
      <c r="F7">
        <v>9.1859999999999997E-2</v>
      </c>
      <c r="G7">
        <v>3.1040000000000002E-2</v>
      </c>
    </row>
    <row r="8" spans="1:10" x14ac:dyDescent="0.25">
      <c r="A8" t="s">
        <v>23</v>
      </c>
      <c r="B8">
        <v>2.3749999999999999E-3</v>
      </c>
      <c r="C8">
        <v>3.4919999999999999E-3</v>
      </c>
      <c r="D8">
        <v>3.604E-3</v>
      </c>
      <c r="E8">
        <v>5.208E-3</v>
      </c>
      <c r="F8">
        <v>8.0129999999999993E-3</v>
      </c>
      <c r="G8">
        <v>6.5529999999999998E-3</v>
      </c>
    </row>
    <row r="9" spans="1:10" x14ac:dyDescent="0.25">
      <c r="A9" t="s">
        <v>24</v>
      </c>
      <c r="B9">
        <v>21.31</v>
      </c>
      <c r="C9">
        <v>29.71</v>
      </c>
      <c r="D9">
        <v>12.43</v>
      </c>
      <c r="E9">
        <v>16.72</v>
      </c>
      <c r="F9">
        <v>7.5460000000000003</v>
      </c>
      <c r="G9">
        <v>22.33</v>
      </c>
    </row>
    <row r="10" spans="1:10" x14ac:dyDescent="0.25">
      <c r="A10" t="s">
        <v>25</v>
      </c>
      <c r="B10">
        <v>291.8</v>
      </c>
      <c r="C10">
        <v>198.5</v>
      </c>
      <c r="D10">
        <v>192.3</v>
      </c>
      <c r="E10">
        <v>133.1</v>
      </c>
      <c r="F10">
        <v>86.5</v>
      </c>
      <c r="G10">
        <v>105.8</v>
      </c>
    </row>
    <row r="11" spans="1:10" x14ac:dyDescent="0.25">
      <c r="A11" t="s">
        <v>26</v>
      </c>
      <c r="B11">
        <v>30.75</v>
      </c>
      <c r="C11">
        <v>42.86</v>
      </c>
      <c r="D11">
        <v>17.940000000000001</v>
      </c>
      <c r="E11">
        <v>24.12</v>
      </c>
      <c r="F11">
        <v>10.89</v>
      </c>
      <c r="G11">
        <v>32.22</v>
      </c>
    </row>
    <row r="12" spans="1:10" x14ac:dyDescent="0.25">
      <c r="A12" t="s">
        <v>27</v>
      </c>
      <c r="B12">
        <v>421</v>
      </c>
      <c r="C12">
        <v>286.39999999999998</v>
      </c>
      <c r="D12">
        <v>277.39999999999998</v>
      </c>
      <c r="E12">
        <v>192</v>
      </c>
      <c r="F12">
        <v>124.8</v>
      </c>
      <c r="G12">
        <v>152.6</v>
      </c>
    </row>
    <row r="13" spans="1:10" x14ac:dyDescent="0.25">
      <c r="A13" t="s">
        <v>28</v>
      </c>
      <c r="B13">
        <v>13.69</v>
      </c>
      <c r="C13">
        <v>6.6829999999999998</v>
      </c>
      <c r="D13">
        <v>15.47</v>
      </c>
      <c r="E13">
        <v>7.9619999999999997</v>
      </c>
      <c r="F13">
        <v>11.46</v>
      </c>
      <c r="G13">
        <v>4.7359999999999998</v>
      </c>
    </row>
    <row r="14" spans="1:10" x14ac:dyDescent="0.25">
      <c r="A14" t="s">
        <v>29</v>
      </c>
    </row>
    <row r="15" spans="1:10" x14ac:dyDescent="0.25">
      <c r="A15" t="s">
        <v>19</v>
      </c>
      <c r="B15" t="s">
        <v>30</v>
      </c>
      <c r="C15" t="s">
        <v>31</v>
      </c>
      <c r="D15" t="s">
        <v>32</v>
      </c>
      <c r="E15" t="s">
        <v>33</v>
      </c>
      <c r="F15" t="s">
        <v>34</v>
      </c>
      <c r="G15" t="s">
        <v>35</v>
      </c>
    </row>
    <row r="16" spans="1:10" x14ac:dyDescent="0.25">
      <c r="A16" t="s">
        <v>20</v>
      </c>
      <c r="B16" t="s">
        <v>36</v>
      </c>
      <c r="C16" t="s">
        <v>37</v>
      </c>
      <c r="D16" t="s">
        <v>38</v>
      </c>
      <c r="E16" t="s">
        <v>39</v>
      </c>
      <c r="F16" t="s">
        <v>40</v>
      </c>
      <c r="G16" t="s">
        <v>41</v>
      </c>
    </row>
    <row r="17" spans="1:7" x14ac:dyDescent="0.25">
      <c r="A17" t="s">
        <v>21</v>
      </c>
      <c r="B17" t="s">
        <v>42</v>
      </c>
      <c r="C17" t="s">
        <v>43</v>
      </c>
      <c r="D17" t="s">
        <v>44</v>
      </c>
      <c r="E17" t="s">
        <v>45</v>
      </c>
      <c r="F17" t="s">
        <v>46</v>
      </c>
      <c r="G17" t="s">
        <v>47</v>
      </c>
    </row>
    <row r="18" spans="1:7" x14ac:dyDescent="0.25">
      <c r="A18" t="s">
        <v>22</v>
      </c>
      <c r="B18" t="s">
        <v>48</v>
      </c>
      <c r="C18" t="s">
        <v>49</v>
      </c>
      <c r="D18" t="s">
        <v>50</v>
      </c>
      <c r="E18" t="s">
        <v>51</v>
      </c>
      <c r="F18" t="s">
        <v>52</v>
      </c>
      <c r="G18" t="s">
        <v>53</v>
      </c>
    </row>
    <row r="19" spans="1:7" x14ac:dyDescent="0.25">
      <c r="A19" t="s">
        <v>23</v>
      </c>
      <c r="B19" t="s">
        <v>54</v>
      </c>
      <c r="C19" t="s">
        <v>55</v>
      </c>
      <c r="D19" t="s">
        <v>56</v>
      </c>
      <c r="E19" t="s">
        <v>57</v>
      </c>
      <c r="F19" t="s">
        <v>58</v>
      </c>
      <c r="G19" t="s">
        <v>59</v>
      </c>
    </row>
    <row r="20" spans="1:7" x14ac:dyDescent="0.25">
      <c r="A20" t="s">
        <v>24</v>
      </c>
      <c r="B20" t="s">
        <v>60</v>
      </c>
      <c r="C20" t="s">
        <v>61</v>
      </c>
      <c r="D20" t="s">
        <v>62</v>
      </c>
      <c r="E20" t="s">
        <v>63</v>
      </c>
      <c r="F20" t="s">
        <v>64</v>
      </c>
      <c r="G20" t="s">
        <v>65</v>
      </c>
    </row>
    <row r="21" spans="1:7" x14ac:dyDescent="0.25">
      <c r="A21" t="s">
        <v>25</v>
      </c>
      <c r="B21" t="s">
        <v>66</v>
      </c>
      <c r="C21" t="s">
        <v>67</v>
      </c>
      <c r="D21" t="s">
        <v>68</v>
      </c>
      <c r="E21" t="s">
        <v>69</v>
      </c>
      <c r="F21" t="s">
        <v>70</v>
      </c>
      <c r="G21" t="s">
        <v>71</v>
      </c>
    </row>
    <row r="22" spans="1:7" x14ac:dyDescent="0.25">
      <c r="A22" t="s">
        <v>26</v>
      </c>
      <c r="B22" t="s">
        <v>72</v>
      </c>
      <c r="C22" t="s">
        <v>73</v>
      </c>
      <c r="D22" t="s">
        <v>74</v>
      </c>
      <c r="E22" t="s">
        <v>75</v>
      </c>
      <c r="F22" t="s">
        <v>76</v>
      </c>
      <c r="G22" t="s">
        <v>77</v>
      </c>
    </row>
    <row r="23" spans="1:7" x14ac:dyDescent="0.25">
      <c r="A23" t="s">
        <v>27</v>
      </c>
      <c r="B23" t="s">
        <v>78</v>
      </c>
      <c r="C23" t="s">
        <v>79</v>
      </c>
      <c r="D23" t="s">
        <v>80</v>
      </c>
      <c r="E23" t="s">
        <v>81</v>
      </c>
      <c r="F23" t="s">
        <v>82</v>
      </c>
      <c r="G23" t="s">
        <v>83</v>
      </c>
    </row>
    <row r="24" spans="1:7" x14ac:dyDescent="0.25">
      <c r="A24" t="s">
        <v>84</v>
      </c>
    </row>
    <row r="25" spans="1:7" x14ac:dyDescent="0.25">
      <c r="A25" t="s">
        <v>85</v>
      </c>
      <c r="B25">
        <v>113</v>
      </c>
      <c r="C25">
        <v>113</v>
      </c>
      <c r="D25">
        <v>113</v>
      </c>
      <c r="E25">
        <v>113</v>
      </c>
      <c r="F25">
        <v>113</v>
      </c>
      <c r="G25">
        <v>113</v>
      </c>
    </row>
    <row r="26" spans="1:7" x14ac:dyDescent="0.25">
      <c r="A26" t="s">
        <v>86</v>
      </c>
      <c r="B26">
        <v>0.99639999999999995</v>
      </c>
      <c r="C26">
        <v>0.99890000000000001</v>
      </c>
      <c r="D26">
        <v>0.996</v>
      </c>
      <c r="E26">
        <v>0.99619999999999997</v>
      </c>
      <c r="F26">
        <v>0.99780000000000002</v>
      </c>
      <c r="G26">
        <v>0.9919</v>
      </c>
    </row>
    <row r="27" spans="1:7" x14ac:dyDescent="0.25">
      <c r="A27" t="s">
        <v>87</v>
      </c>
      <c r="B27">
        <v>6.45E-3</v>
      </c>
      <c r="C27">
        <v>3.6830000000000001E-3</v>
      </c>
      <c r="D27">
        <v>7.5770000000000004E-3</v>
      </c>
      <c r="E27">
        <v>1.3939999999999999E-2</v>
      </c>
      <c r="F27">
        <v>4.6350000000000002E-3</v>
      </c>
      <c r="G27">
        <v>2.1180000000000001E-2</v>
      </c>
    </row>
    <row r="28" spans="1:7" x14ac:dyDescent="0.25">
      <c r="A28" t="s">
        <v>88</v>
      </c>
      <c r="B28">
        <v>7.5550000000000001E-3</v>
      </c>
      <c r="C28">
        <v>5.7089999999999997E-3</v>
      </c>
      <c r="D28">
        <v>8.1890000000000001E-3</v>
      </c>
      <c r="E28">
        <v>1.111E-2</v>
      </c>
      <c r="F28">
        <v>6.4050000000000001E-3</v>
      </c>
      <c r="G28">
        <v>1.3690000000000001E-2</v>
      </c>
    </row>
    <row r="29" spans="1:7" x14ac:dyDescent="0.25">
      <c r="A29" t="s">
        <v>89</v>
      </c>
    </row>
    <row r="30" spans="1:7" x14ac:dyDescent="0.25">
      <c r="A30" t="s">
        <v>21</v>
      </c>
      <c r="B30" t="s">
        <v>90</v>
      </c>
      <c r="C30" t="s">
        <v>90</v>
      </c>
      <c r="D30" t="s">
        <v>90</v>
      </c>
      <c r="E30" t="s">
        <v>90</v>
      </c>
      <c r="F30" t="s">
        <v>90</v>
      </c>
      <c r="G30" t="s">
        <v>90</v>
      </c>
    </row>
    <row r="31" spans="1:7" x14ac:dyDescent="0.25">
      <c r="A31" t="s">
        <v>22</v>
      </c>
      <c r="B31" t="s">
        <v>91</v>
      </c>
      <c r="C31" t="s">
        <v>91</v>
      </c>
      <c r="D31" t="s">
        <v>91</v>
      </c>
      <c r="E31" t="s">
        <v>91</v>
      </c>
      <c r="F31" t="s">
        <v>91</v>
      </c>
      <c r="G31" t="s">
        <v>91</v>
      </c>
    </row>
    <row r="32" spans="1:7" x14ac:dyDescent="0.25">
      <c r="A32" t="s">
        <v>23</v>
      </c>
      <c r="B32" t="s">
        <v>92</v>
      </c>
      <c r="C32" t="s">
        <v>92</v>
      </c>
      <c r="D32" t="s">
        <v>92</v>
      </c>
      <c r="E32" t="s">
        <v>92</v>
      </c>
      <c r="F32" t="s">
        <v>92</v>
      </c>
      <c r="G32" t="s">
        <v>92</v>
      </c>
    </row>
    <row r="34" spans="1:7" x14ac:dyDescent="0.25">
      <c r="A34" t="s">
        <v>93</v>
      </c>
    </row>
    <row r="35" spans="1:7" x14ac:dyDescent="0.25">
      <c r="A35" t="s">
        <v>94</v>
      </c>
      <c r="B35">
        <v>118</v>
      </c>
      <c r="C35">
        <v>118</v>
      </c>
      <c r="D35">
        <v>118</v>
      </c>
      <c r="E35">
        <v>118</v>
      </c>
      <c r="F35">
        <v>118</v>
      </c>
      <c r="G35">
        <v>118</v>
      </c>
    </row>
    <row r="36" spans="1:7" x14ac:dyDescent="0.25">
      <c r="A36" t="s">
        <v>95</v>
      </c>
      <c r="B36">
        <v>118</v>
      </c>
      <c r="C36">
        <v>118</v>
      </c>
      <c r="D36">
        <v>118</v>
      </c>
      <c r="E36">
        <v>118</v>
      </c>
      <c r="F36">
        <v>118</v>
      </c>
      <c r="G36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workbookViewId="0">
      <selection activeCell="I20" sqref="I20"/>
    </sheetView>
  </sheetViews>
  <sheetFormatPr defaultRowHeight="15" x14ac:dyDescent="0.25"/>
  <sheetData>
    <row r="1" spans="1:24" x14ac:dyDescent="0.25">
      <c r="A1" s="2" t="s">
        <v>370</v>
      </c>
      <c r="B1" t="s">
        <v>372</v>
      </c>
      <c r="C1" t="s">
        <v>373</v>
      </c>
      <c r="D1" t="s">
        <v>374</v>
      </c>
      <c r="E1" t="s">
        <v>375</v>
      </c>
      <c r="F1" t="s">
        <v>376</v>
      </c>
      <c r="G1" t="s">
        <v>377</v>
      </c>
      <c r="H1" t="s">
        <v>378</v>
      </c>
      <c r="I1" t="s">
        <v>379</v>
      </c>
      <c r="J1" t="s">
        <v>380</v>
      </c>
      <c r="K1" t="s">
        <v>381</v>
      </c>
      <c r="L1" t="s">
        <v>382</v>
      </c>
      <c r="M1" t="s">
        <v>383</v>
      </c>
      <c r="N1" t="s">
        <v>384</v>
      </c>
      <c r="O1" t="s">
        <v>386</v>
      </c>
      <c r="P1" t="s">
        <v>387</v>
      </c>
      <c r="Q1" t="s">
        <v>388</v>
      </c>
      <c r="R1" t="s">
        <v>389</v>
      </c>
      <c r="S1" t="s">
        <v>390</v>
      </c>
      <c r="T1" t="s">
        <v>370</v>
      </c>
      <c r="U1" t="s">
        <v>391</v>
      </c>
      <c r="V1" t="s">
        <v>392</v>
      </c>
      <c r="W1" t="s">
        <v>393</v>
      </c>
      <c r="X1" t="s">
        <v>394</v>
      </c>
    </row>
    <row r="2" spans="1:24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</row>
    <row r="3" spans="1:24" x14ac:dyDescent="0.25">
      <c r="A3" s="1">
        <v>1</v>
      </c>
      <c r="B3" s="1"/>
      <c r="C3" s="1"/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/>
      <c r="M3" s="1"/>
      <c r="N3" s="1"/>
      <c r="O3" s="1"/>
      <c r="P3" s="1"/>
      <c r="Q3" s="1"/>
      <c r="R3" s="1"/>
      <c r="S3" s="1"/>
      <c r="T3" s="1">
        <v>6.8237300000000003</v>
      </c>
      <c r="U3" s="1"/>
      <c r="V3" s="1">
        <v>0</v>
      </c>
      <c r="W3" s="1"/>
      <c r="X3" s="1"/>
    </row>
    <row r="4" spans="1:24" x14ac:dyDescent="0.25">
      <c r="A4" s="1">
        <v>2</v>
      </c>
      <c r="B4" s="1">
        <v>0</v>
      </c>
      <c r="C4" s="1"/>
      <c r="D4" s="1">
        <v>0</v>
      </c>
      <c r="E4" s="1">
        <v>5.9246E-2</v>
      </c>
      <c r="F4" s="1">
        <v>0</v>
      </c>
      <c r="G4" s="1">
        <v>0</v>
      </c>
      <c r="H4" s="1">
        <v>0</v>
      </c>
      <c r="I4" s="1">
        <v>1.7749000000000001E-2</v>
      </c>
      <c r="J4" s="1">
        <v>8.9759999999999996E-3</v>
      </c>
      <c r="K4" s="1">
        <v>0</v>
      </c>
      <c r="L4" s="1">
        <v>0</v>
      </c>
      <c r="M4" s="1"/>
      <c r="N4" s="1"/>
      <c r="O4" s="1">
        <v>0</v>
      </c>
      <c r="P4" s="1"/>
      <c r="Q4" s="1"/>
      <c r="R4" s="1"/>
      <c r="S4" s="1"/>
      <c r="T4" s="1">
        <v>13.647460000000001</v>
      </c>
      <c r="U4" s="1"/>
      <c r="V4" s="1">
        <v>4.9924999999999997E-2</v>
      </c>
      <c r="W4" s="1">
        <v>0</v>
      </c>
      <c r="X4" s="1"/>
    </row>
    <row r="5" spans="1:24" x14ac:dyDescent="0.25">
      <c r="A5" s="1">
        <v>4</v>
      </c>
      <c r="B5" s="1">
        <v>0</v>
      </c>
      <c r="C5" s="1">
        <v>0.146868</v>
      </c>
      <c r="D5" s="1">
        <v>0.28514</v>
      </c>
      <c r="E5" s="1">
        <v>6.3184000000000004E-2</v>
      </c>
      <c r="F5" s="1">
        <v>1.0949E-2</v>
      </c>
      <c r="G5" s="1">
        <v>1.8324E-2</v>
      </c>
      <c r="H5" s="1">
        <v>3.7879000000000003E-2</v>
      </c>
      <c r="I5" s="1">
        <v>6.7680000000000004E-2</v>
      </c>
      <c r="J5" s="1">
        <v>3.0054999999999998E-2</v>
      </c>
      <c r="K5" s="1">
        <v>0</v>
      </c>
      <c r="L5" s="1">
        <v>0</v>
      </c>
      <c r="M5" s="1"/>
      <c r="N5" s="1">
        <v>0</v>
      </c>
      <c r="O5" s="1">
        <v>0</v>
      </c>
      <c r="P5" s="1"/>
      <c r="Q5" s="1">
        <v>0</v>
      </c>
      <c r="R5" s="1">
        <v>0</v>
      </c>
      <c r="S5" s="1"/>
      <c r="T5" s="1">
        <v>27.294920000000001</v>
      </c>
      <c r="U5" s="1"/>
      <c r="V5" s="1">
        <v>0.141267</v>
      </c>
      <c r="W5" s="1">
        <v>0</v>
      </c>
      <c r="X5" s="1"/>
    </row>
    <row r="6" spans="1:24" x14ac:dyDescent="0.25">
      <c r="A6" s="1">
        <v>8</v>
      </c>
      <c r="B6" s="1">
        <v>5.5315000000000003E-2</v>
      </c>
      <c r="C6" s="1">
        <v>0.196743</v>
      </c>
      <c r="D6" s="1">
        <v>0.78724799999999995</v>
      </c>
      <c r="E6" s="1">
        <v>0.68868099999999999</v>
      </c>
      <c r="F6" s="1">
        <v>7.1825E-2</v>
      </c>
      <c r="G6" s="1">
        <v>7.2230000000000003E-3</v>
      </c>
      <c r="H6" s="1">
        <v>1.9952999999999999E-2</v>
      </c>
      <c r="I6" s="1">
        <v>0.177954</v>
      </c>
      <c r="J6" s="1">
        <v>6.6056000000000004E-2</v>
      </c>
      <c r="K6" s="1">
        <v>6.8255999999999997E-2</v>
      </c>
      <c r="L6" s="1">
        <v>0</v>
      </c>
      <c r="M6" s="1"/>
      <c r="N6" s="1">
        <v>7.3955000000000007E-2</v>
      </c>
      <c r="O6" s="1">
        <v>0</v>
      </c>
      <c r="P6" s="1"/>
      <c r="Q6" s="1">
        <v>0</v>
      </c>
      <c r="R6" s="1">
        <v>0</v>
      </c>
      <c r="S6" s="1"/>
      <c r="T6" s="1">
        <v>54.589840000000002</v>
      </c>
      <c r="U6" s="1">
        <v>0.137076</v>
      </c>
      <c r="V6" s="1">
        <v>0.16817599999999999</v>
      </c>
      <c r="W6" s="1">
        <v>1.0841999999999999E-2</v>
      </c>
      <c r="X6" s="1">
        <v>1.2363000000000001E-2</v>
      </c>
    </row>
    <row r="7" spans="1:24" x14ac:dyDescent="0.25">
      <c r="A7" s="1">
        <v>16</v>
      </c>
      <c r="B7" s="1">
        <v>0.25008799999999998</v>
      </c>
      <c r="C7" s="1">
        <v>0.47374300000000003</v>
      </c>
      <c r="D7" s="1">
        <v>0.79186400000000001</v>
      </c>
      <c r="E7" s="1">
        <v>0.87165300000000001</v>
      </c>
      <c r="F7" s="1">
        <v>0.1646</v>
      </c>
      <c r="G7" s="1">
        <v>1.8006000000000001E-2</v>
      </c>
      <c r="H7" s="1">
        <v>7.4400999999999995E-2</v>
      </c>
      <c r="I7" s="1">
        <v>0.208672</v>
      </c>
      <c r="J7" s="1">
        <v>0.29386099999999998</v>
      </c>
      <c r="K7" s="1">
        <v>0.253247</v>
      </c>
      <c r="L7" s="1">
        <v>0</v>
      </c>
      <c r="M7" s="1"/>
      <c r="N7" s="1">
        <v>0.12479899999999999</v>
      </c>
      <c r="O7" s="1">
        <v>0</v>
      </c>
      <c r="P7" s="1"/>
      <c r="Q7" s="1">
        <v>0</v>
      </c>
      <c r="R7" s="1">
        <v>0</v>
      </c>
      <c r="S7" s="1">
        <v>0</v>
      </c>
      <c r="T7" s="1">
        <v>109.1797</v>
      </c>
      <c r="U7" s="1">
        <v>0.11906799999999999</v>
      </c>
      <c r="V7" s="1">
        <v>0.38478400000000001</v>
      </c>
      <c r="W7" s="1">
        <v>3.5110000000000002E-2</v>
      </c>
      <c r="X7" s="1">
        <v>8.2817000000000002E-2</v>
      </c>
    </row>
    <row r="8" spans="1:24" x14ac:dyDescent="0.25">
      <c r="A8" s="1">
        <v>32</v>
      </c>
      <c r="B8" s="1">
        <v>0.57620099999999996</v>
      </c>
      <c r="C8" s="1">
        <v>0.57918700000000001</v>
      </c>
      <c r="D8" s="1">
        <v>0.83676899999999999</v>
      </c>
      <c r="E8" s="1">
        <v>0.88866199999999995</v>
      </c>
      <c r="F8" s="1">
        <v>0.32421100000000003</v>
      </c>
      <c r="G8" s="1">
        <v>4.7523999999999997E-2</v>
      </c>
      <c r="H8" s="1">
        <v>0.21640999999999999</v>
      </c>
      <c r="I8" s="1">
        <v>0.36788700000000002</v>
      </c>
      <c r="J8" s="1">
        <v>0.174683</v>
      </c>
      <c r="K8" s="4" t="s">
        <v>371</v>
      </c>
      <c r="L8" s="1">
        <v>6.5307000000000004E-2</v>
      </c>
      <c r="M8" s="1"/>
      <c r="N8" s="1">
        <v>0.23959800000000001</v>
      </c>
      <c r="O8" s="1">
        <v>0</v>
      </c>
      <c r="P8" s="1"/>
      <c r="Q8" s="1">
        <v>5.2817999999999997E-2</v>
      </c>
      <c r="R8" s="1">
        <v>6.5849999999999997E-3</v>
      </c>
      <c r="S8" s="1">
        <v>0</v>
      </c>
      <c r="T8" s="1">
        <v>218.35939999999999</v>
      </c>
      <c r="U8" s="1">
        <v>9.0666999999999998E-2</v>
      </c>
      <c r="V8" s="1">
        <v>0.33116699999999999</v>
      </c>
      <c r="W8" s="1">
        <v>0.16320599999999999</v>
      </c>
      <c r="X8" s="1">
        <v>0.35080099999999997</v>
      </c>
    </row>
    <row r="9" spans="1:24" x14ac:dyDescent="0.25">
      <c r="A9" s="1">
        <v>64</v>
      </c>
      <c r="B9" s="1">
        <v>0.73756100000000002</v>
      </c>
      <c r="C9" s="1">
        <v>0.83167599999999997</v>
      </c>
      <c r="D9" s="1">
        <v>0.90365799999999996</v>
      </c>
      <c r="E9" s="1">
        <v>0.88162499999999999</v>
      </c>
      <c r="F9" s="1">
        <v>0.58129600000000003</v>
      </c>
      <c r="G9" s="1">
        <v>0.28719499999999998</v>
      </c>
      <c r="H9" s="1">
        <v>0.48300799999999999</v>
      </c>
      <c r="I9" s="1">
        <v>0.40159499999999998</v>
      </c>
      <c r="J9" s="1">
        <v>0.47749000000000003</v>
      </c>
      <c r="K9" s="1">
        <v>0.75517699999999999</v>
      </c>
      <c r="L9" s="1">
        <v>0.124318</v>
      </c>
      <c r="M9" s="1">
        <v>0.16895099999999999</v>
      </c>
      <c r="N9" s="1">
        <v>0.37213400000000002</v>
      </c>
      <c r="O9" s="1">
        <v>0</v>
      </c>
      <c r="P9" s="1">
        <v>0.57482599999999995</v>
      </c>
      <c r="Q9" s="1">
        <v>2.4768999999999999E-2</v>
      </c>
      <c r="R9" s="1">
        <v>2.3692999999999999E-2</v>
      </c>
      <c r="S9" s="1">
        <v>8.0308000000000004E-2</v>
      </c>
      <c r="T9" s="1">
        <v>436.71879999999999</v>
      </c>
      <c r="U9" s="1">
        <v>0.22809299999999999</v>
      </c>
      <c r="V9" s="1">
        <v>0.44487700000000002</v>
      </c>
      <c r="W9" s="1">
        <v>0.194711</v>
      </c>
      <c r="X9" s="1">
        <v>0.427313</v>
      </c>
    </row>
    <row r="10" spans="1:24" x14ac:dyDescent="0.25">
      <c r="A10" s="1">
        <v>128</v>
      </c>
      <c r="B10" s="1">
        <v>0.73543899999999995</v>
      </c>
      <c r="C10" s="1">
        <v>0.91308</v>
      </c>
      <c r="D10" s="1">
        <v>0.92727199999999999</v>
      </c>
      <c r="E10" s="1">
        <v>0.71677900000000005</v>
      </c>
      <c r="F10" s="1">
        <v>0.70504999999999995</v>
      </c>
      <c r="G10" s="1">
        <v>0.52466100000000004</v>
      </c>
      <c r="H10" s="1">
        <v>0.59939900000000002</v>
      </c>
      <c r="I10" s="1">
        <v>0.32367800000000002</v>
      </c>
      <c r="J10" s="1">
        <v>0.677535</v>
      </c>
      <c r="K10" s="1">
        <v>0.51099000000000006</v>
      </c>
      <c r="L10" s="1">
        <v>0.237927</v>
      </c>
      <c r="M10" s="1">
        <v>0.37680999999999998</v>
      </c>
      <c r="N10" s="1">
        <v>0.43991400000000003</v>
      </c>
      <c r="O10" s="1">
        <v>0</v>
      </c>
      <c r="P10" s="1">
        <v>0.74744299999999997</v>
      </c>
      <c r="Q10" s="1">
        <v>0.152027</v>
      </c>
      <c r="R10" s="1">
        <v>3.1748999999999999E-2</v>
      </c>
      <c r="S10" s="1">
        <v>0.14911099999999999</v>
      </c>
      <c r="T10" s="1">
        <v>873.4375</v>
      </c>
      <c r="U10" s="1">
        <v>0.31217200000000001</v>
      </c>
      <c r="V10" s="1">
        <v>0.64350399999999996</v>
      </c>
      <c r="W10" s="1">
        <v>0.28692899999999999</v>
      </c>
      <c r="X10" s="1">
        <v>0.54881400000000002</v>
      </c>
    </row>
    <row r="11" spans="1:24" x14ac:dyDescent="0.25">
      <c r="A11" s="1">
        <v>256</v>
      </c>
      <c r="B11" s="1">
        <v>0.84701099999999996</v>
      </c>
      <c r="C11" s="1">
        <v>0.91928699999999997</v>
      </c>
      <c r="D11" s="1">
        <v>0.93313100000000004</v>
      </c>
      <c r="E11" s="1">
        <v>0.81799999999999995</v>
      </c>
      <c r="F11" s="1">
        <v>0.80041399999999996</v>
      </c>
      <c r="G11" s="1">
        <v>0.59058200000000005</v>
      </c>
      <c r="H11" s="1">
        <v>0.82461799999999996</v>
      </c>
      <c r="I11" s="1">
        <v>0.63789899999999999</v>
      </c>
      <c r="J11" s="1">
        <v>0.56525300000000001</v>
      </c>
      <c r="K11" s="1">
        <v>0.75770999999999999</v>
      </c>
      <c r="L11" s="1">
        <v>0.28598499999999999</v>
      </c>
      <c r="M11" s="1">
        <v>0.67159199999999997</v>
      </c>
      <c r="N11" s="1">
        <v>0.756907</v>
      </c>
      <c r="O11" s="1">
        <v>4.6802999999999997E-2</v>
      </c>
      <c r="P11" s="1">
        <v>0.89810900000000005</v>
      </c>
      <c r="Q11" s="1">
        <v>0.22076599999999999</v>
      </c>
      <c r="R11" s="1">
        <v>2.9274000000000001E-2</v>
      </c>
      <c r="S11" s="1">
        <v>0.32717400000000002</v>
      </c>
      <c r="T11" s="1">
        <v>1746.875</v>
      </c>
      <c r="U11" s="1">
        <v>0.56124200000000002</v>
      </c>
      <c r="V11" s="1">
        <v>0.69447800000000004</v>
      </c>
      <c r="W11" s="1">
        <v>0.24987000000000001</v>
      </c>
      <c r="X11" s="1">
        <v>0.60880800000000002</v>
      </c>
    </row>
    <row r="12" spans="1:24" x14ac:dyDescent="0.25">
      <c r="A12" s="1">
        <v>512</v>
      </c>
      <c r="B12" s="1">
        <v>0.81380200000000003</v>
      </c>
      <c r="C12" s="1">
        <v>0.89974900000000002</v>
      </c>
      <c r="D12" s="1">
        <v>0.97190799999999999</v>
      </c>
      <c r="E12" s="1">
        <v>0.90375099999999997</v>
      </c>
      <c r="F12" s="1">
        <v>0.82458600000000004</v>
      </c>
      <c r="G12" s="1">
        <v>0.69718500000000005</v>
      </c>
      <c r="H12" s="1">
        <v>0.95192399999999999</v>
      </c>
      <c r="I12" s="1">
        <v>0.66353099999999998</v>
      </c>
      <c r="J12" s="1">
        <v>0.87548800000000004</v>
      </c>
      <c r="K12" s="1">
        <v>0.96840599999999999</v>
      </c>
      <c r="L12" s="1">
        <v>0.54735</v>
      </c>
      <c r="M12" s="1">
        <v>0.922879</v>
      </c>
      <c r="N12" s="1">
        <v>0.89721300000000004</v>
      </c>
      <c r="O12" s="1">
        <v>5.3385000000000002E-2</v>
      </c>
      <c r="P12" s="1">
        <v>0.928898</v>
      </c>
      <c r="Q12" s="1">
        <v>0.53908800000000001</v>
      </c>
      <c r="R12" s="1">
        <v>7.3305999999999996E-2</v>
      </c>
      <c r="S12" s="1">
        <v>0.47131499999999998</v>
      </c>
      <c r="T12" s="1">
        <v>3493.75</v>
      </c>
      <c r="U12" s="1">
        <v>0.56503300000000001</v>
      </c>
      <c r="V12" s="1">
        <v>0.79883000000000004</v>
      </c>
      <c r="W12" s="1">
        <v>0.439413</v>
      </c>
      <c r="X12" s="1">
        <v>0.67994299999999996</v>
      </c>
    </row>
    <row r="13" spans="1:24" x14ac:dyDescent="0.25">
      <c r="A13" s="1">
        <v>1024</v>
      </c>
      <c r="B13" s="1">
        <v>0.89724999999999999</v>
      </c>
      <c r="C13" s="1">
        <v>0.90688999999999997</v>
      </c>
      <c r="D13" s="1">
        <v>1</v>
      </c>
      <c r="E13" s="1">
        <v>1</v>
      </c>
      <c r="F13" s="1">
        <v>0.96668799999999999</v>
      </c>
      <c r="G13" s="1">
        <v>0.89831799999999995</v>
      </c>
      <c r="H13" s="1">
        <v>0.96884400000000004</v>
      </c>
      <c r="I13" s="1">
        <v>0.92658499999999999</v>
      </c>
      <c r="J13" s="1">
        <v>0.915022</v>
      </c>
      <c r="K13" s="1">
        <v>0.97011899999999995</v>
      </c>
      <c r="L13" s="1">
        <v>0.87412000000000001</v>
      </c>
      <c r="M13" s="1">
        <v>0.96199699999999999</v>
      </c>
      <c r="N13" s="1">
        <v>1</v>
      </c>
      <c r="O13" s="1">
        <v>0.182809</v>
      </c>
      <c r="P13" s="1">
        <v>0.95672999999999997</v>
      </c>
      <c r="Q13" s="4" t="s">
        <v>385</v>
      </c>
      <c r="R13" s="1">
        <v>0.52532299999999998</v>
      </c>
      <c r="S13" s="1">
        <v>0.65673700000000002</v>
      </c>
      <c r="T13" s="1">
        <v>6987.5</v>
      </c>
      <c r="U13" s="1">
        <v>0.52105800000000002</v>
      </c>
      <c r="V13" s="1">
        <v>0.85717900000000002</v>
      </c>
      <c r="W13" s="1">
        <v>0.54644999999999999</v>
      </c>
      <c r="X13" s="1">
        <v>0.81164099999999995</v>
      </c>
    </row>
    <row r="14" spans="1:24" x14ac:dyDescent="0.25">
      <c r="A14" s="1">
        <v>2048</v>
      </c>
      <c r="B14" s="1">
        <v>1</v>
      </c>
      <c r="C14" s="1">
        <v>1</v>
      </c>
      <c r="D14" s="1"/>
      <c r="E14" s="1"/>
      <c r="F14" s="1"/>
      <c r="G14" s="1"/>
      <c r="H14" s="1"/>
      <c r="I14" s="1"/>
      <c r="J14" s="1"/>
      <c r="K14" s="1"/>
      <c r="L14" s="1">
        <v>0.97413099999999997</v>
      </c>
      <c r="M14" s="1">
        <v>0.94140100000000004</v>
      </c>
      <c r="N14" s="1">
        <v>1</v>
      </c>
      <c r="O14" s="1">
        <v>0.18760099999999999</v>
      </c>
      <c r="P14" s="1">
        <v>1</v>
      </c>
      <c r="Q14" s="1">
        <v>0.87311899999999998</v>
      </c>
      <c r="R14" s="1">
        <v>0.689218</v>
      </c>
      <c r="S14" s="1">
        <v>0.820164</v>
      </c>
      <c r="T14" s="1">
        <v>13975</v>
      </c>
      <c r="U14" s="1">
        <v>0.64702000000000004</v>
      </c>
      <c r="V14" s="1"/>
      <c r="W14" s="1">
        <v>0.63816799999999996</v>
      </c>
      <c r="X14" s="1">
        <v>0.85651999999999995</v>
      </c>
    </row>
    <row r="15" spans="1:24" x14ac:dyDescent="0.25">
      <c r="A15" s="1">
        <v>4096</v>
      </c>
      <c r="B15" s="1"/>
      <c r="C15" s="1">
        <v>1</v>
      </c>
      <c r="D15" s="1"/>
      <c r="E15" s="1"/>
      <c r="F15" s="1"/>
      <c r="G15" s="1"/>
      <c r="H15" s="1"/>
      <c r="I15" s="1"/>
      <c r="J15" s="1"/>
      <c r="K15" s="1"/>
      <c r="L15" s="1"/>
      <c r="M15" s="1">
        <v>0.97571399999999997</v>
      </c>
      <c r="N15" s="1">
        <v>1</v>
      </c>
      <c r="O15" s="1"/>
      <c r="P15" s="1">
        <v>1</v>
      </c>
      <c r="Q15" s="1">
        <v>0.97041100000000002</v>
      </c>
      <c r="R15" s="1">
        <v>0.97406000000000004</v>
      </c>
      <c r="S15" s="1">
        <v>0.92676000000000003</v>
      </c>
      <c r="T15" s="1">
        <v>27950</v>
      </c>
      <c r="U15" s="1">
        <v>0.95408499999999996</v>
      </c>
      <c r="V15" s="1"/>
      <c r="W15" s="1"/>
      <c r="X15" s="1">
        <v>0.91900800000000005</v>
      </c>
    </row>
    <row r="16" spans="1:24" x14ac:dyDescent="0.25">
      <c r="A16" s="1">
        <v>819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>
        <v>1</v>
      </c>
      <c r="N16" s="1"/>
      <c r="O16" s="1"/>
      <c r="P16" s="1">
        <v>1</v>
      </c>
      <c r="Q16" s="1"/>
      <c r="R16" s="1"/>
      <c r="S16" s="1">
        <v>1</v>
      </c>
      <c r="T16" s="1">
        <v>55900</v>
      </c>
      <c r="U16" s="1">
        <v>0.89617999999999998</v>
      </c>
      <c r="V16" s="1"/>
      <c r="W16" s="1"/>
      <c r="X16" s="1">
        <v>0.92893300000000001</v>
      </c>
    </row>
    <row r="17" spans="1:19" x14ac:dyDescent="0.25">
      <c r="A17" s="1">
        <v>1638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>
        <v>1</v>
      </c>
      <c r="N17" s="1"/>
      <c r="O17" s="1"/>
      <c r="P17" s="1">
        <v>1</v>
      </c>
      <c r="Q17" s="1"/>
      <c r="R17" s="1"/>
      <c r="S17" s="1">
        <v>1</v>
      </c>
    </row>
    <row r="18" spans="1:19" x14ac:dyDescent="0.25">
      <c r="A18" s="1">
        <v>32768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>
        <v>1</v>
      </c>
      <c r="N18" s="1"/>
      <c r="O18" s="1"/>
      <c r="P18" s="1">
        <v>1</v>
      </c>
      <c r="Q18" s="1"/>
      <c r="R18" s="1"/>
      <c r="S18" s="1"/>
    </row>
    <row r="19" spans="1:19" x14ac:dyDescent="0.25">
      <c r="A19" s="1">
        <v>6553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>
        <v>1</v>
      </c>
      <c r="N19" s="1"/>
      <c r="O19" s="1"/>
      <c r="P19" s="1">
        <v>1</v>
      </c>
      <c r="Q19" s="1"/>
      <c r="R19" s="1"/>
      <c r="S19" s="1"/>
    </row>
    <row r="21" spans="1:19" x14ac:dyDescent="0.25">
      <c r="A21" s="8" t="s">
        <v>442</v>
      </c>
    </row>
  </sheetData>
  <sortState ref="A2:S21">
    <sortCondition ref="A2:A2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P15" sqref="P15"/>
    </sheetView>
  </sheetViews>
  <sheetFormatPr defaultRowHeight="15" x14ac:dyDescent="0.25"/>
  <sheetData>
    <row r="1" spans="1:12" x14ac:dyDescent="0.25">
      <c r="A1" t="s">
        <v>432</v>
      </c>
      <c r="B1" s="2" t="s">
        <v>427</v>
      </c>
      <c r="C1" s="2" t="s">
        <v>428</v>
      </c>
      <c r="D1" s="2" t="s">
        <v>429</v>
      </c>
      <c r="E1" t="s">
        <v>430</v>
      </c>
      <c r="F1" s="7" t="s">
        <v>427</v>
      </c>
      <c r="G1" s="7" t="s">
        <v>428</v>
      </c>
      <c r="H1" s="7" t="s">
        <v>429</v>
      </c>
      <c r="I1" s="7" t="s">
        <v>431</v>
      </c>
      <c r="J1" s="2" t="s">
        <v>427</v>
      </c>
      <c r="K1" s="2" t="s">
        <v>428</v>
      </c>
      <c r="L1" s="2" t="s">
        <v>429</v>
      </c>
    </row>
    <row r="2" spans="1:12" x14ac:dyDescent="0.25">
      <c r="A2" t="s">
        <v>417</v>
      </c>
      <c r="B2" s="1">
        <v>21.608180000000001</v>
      </c>
      <c r="C2" s="1">
        <v>26.44801</v>
      </c>
      <c r="D2" s="1">
        <v>27.030249999999999</v>
      </c>
      <c r="E2" t="s">
        <v>417</v>
      </c>
      <c r="F2" s="6">
        <v>9.1156000000000001E-2</v>
      </c>
      <c r="G2" s="6">
        <v>0.22555600000000001</v>
      </c>
      <c r="H2" s="6">
        <v>8.3299999999999999E-2</v>
      </c>
      <c r="I2" t="s">
        <v>417</v>
      </c>
      <c r="J2" s="1">
        <v>40.821680000000001</v>
      </c>
      <c r="K2" s="1">
        <v>41.171100000000003</v>
      </c>
      <c r="L2" s="1">
        <v>26.341830000000002</v>
      </c>
    </row>
    <row r="3" spans="1:12" x14ac:dyDescent="0.25">
      <c r="A3" t="s">
        <v>418</v>
      </c>
      <c r="B3" s="1">
        <v>26.439800000000002</v>
      </c>
      <c r="C3" s="1">
        <v>37.810989999999997</v>
      </c>
      <c r="D3" s="1">
        <v>36.396270000000001</v>
      </c>
      <c r="E3" t="s">
        <v>418</v>
      </c>
      <c r="F3" s="6">
        <v>0.360678</v>
      </c>
      <c r="G3" s="6">
        <v>0.25906699999999999</v>
      </c>
      <c r="H3" s="6">
        <v>0.109889</v>
      </c>
      <c r="I3" t="s">
        <v>418</v>
      </c>
      <c r="J3" s="1">
        <v>57.366790000000002</v>
      </c>
      <c r="K3" s="1">
        <v>47.263179999999998</v>
      </c>
      <c r="L3" s="1">
        <v>31.315200000000001</v>
      </c>
    </row>
    <row r="4" spans="1:12" x14ac:dyDescent="0.25">
      <c r="A4" t="s">
        <v>419</v>
      </c>
      <c r="B4" s="1">
        <v>25.55003</v>
      </c>
      <c r="C4" s="1">
        <v>27.172920000000001</v>
      </c>
      <c r="D4" s="1">
        <v>27.11431</v>
      </c>
      <c r="E4" t="s">
        <v>419</v>
      </c>
      <c r="F4" s="6">
        <v>0.27305600000000002</v>
      </c>
      <c r="G4" s="6">
        <v>0.19171099999999999</v>
      </c>
      <c r="H4" s="6">
        <v>4.6056E-2</v>
      </c>
      <c r="I4" t="s">
        <v>419</v>
      </c>
      <c r="J4" s="1">
        <v>50.495399999999997</v>
      </c>
      <c r="K4" s="1">
        <v>40.720939999999999</v>
      </c>
      <c r="L4" s="1">
        <v>18.877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N26"/>
  <sheetViews>
    <sheetView topLeftCell="A22" workbookViewId="0">
      <selection activeCell="A26" sqref="A26"/>
    </sheetView>
  </sheetViews>
  <sheetFormatPr defaultRowHeight="15" x14ac:dyDescent="0.25"/>
  <sheetData>
    <row r="1" spans="1:66" x14ac:dyDescent="0.25">
      <c r="A1" t="s">
        <v>352</v>
      </c>
      <c r="B1" t="s">
        <v>331</v>
      </c>
      <c r="C1" t="s">
        <v>332</v>
      </c>
      <c r="D1" t="s">
        <v>333</v>
      </c>
      <c r="E1" t="s">
        <v>334</v>
      </c>
      <c r="F1" t="s">
        <v>335</v>
      </c>
      <c r="G1" t="s">
        <v>336</v>
      </c>
      <c r="H1" t="s">
        <v>337</v>
      </c>
      <c r="I1" t="s">
        <v>338</v>
      </c>
      <c r="J1" t="s">
        <v>339</v>
      </c>
      <c r="K1" t="s">
        <v>340</v>
      </c>
      <c r="L1" t="s">
        <v>341</v>
      </c>
      <c r="M1" t="s">
        <v>342</v>
      </c>
      <c r="N1" t="s">
        <v>343</v>
      </c>
      <c r="O1" t="s">
        <v>344</v>
      </c>
      <c r="P1" t="s">
        <v>345</v>
      </c>
      <c r="Q1" t="s">
        <v>346</v>
      </c>
      <c r="R1" t="s">
        <v>347</v>
      </c>
      <c r="S1" t="s">
        <v>348</v>
      </c>
      <c r="T1" t="s">
        <v>349</v>
      </c>
      <c r="U1" t="s">
        <v>350</v>
      </c>
      <c r="V1" t="s">
        <v>351</v>
      </c>
      <c r="W1" t="s">
        <v>353</v>
      </c>
      <c r="X1" t="s">
        <v>331</v>
      </c>
      <c r="Y1" t="s">
        <v>332</v>
      </c>
      <c r="Z1" t="s">
        <v>333</v>
      </c>
      <c r="AA1" t="s">
        <v>334</v>
      </c>
      <c r="AB1" t="s">
        <v>335</v>
      </c>
      <c r="AC1" t="s">
        <v>336</v>
      </c>
      <c r="AD1" t="s">
        <v>337</v>
      </c>
      <c r="AE1" t="s">
        <v>338</v>
      </c>
      <c r="AF1" t="s">
        <v>339</v>
      </c>
      <c r="AG1" t="s">
        <v>340</v>
      </c>
      <c r="AH1" t="s">
        <v>341</v>
      </c>
      <c r="AI1" t="s">
        <v>342</v>
      </c>
      <c r="AJ1" t="s">
        <v>343</v>
      </c>
      <c r="AK1" t="s">
        <v>344</v>
      </c>
      <c r="AL1" t="s">
        <v>345</v>
      </c>
      <c r="AM1" t="s">
        <v>346</v>
      </c>
      <c r="AN1" t="s">
        <v>347</v>
      </c>
      <c r="AO1" t="s">
        <v>348</v>
      </c>
      <c r="AP1" t="s">
        <v>349</v>
      </c>
      <c r="AQ1" t="s">
        <v>350</v>
      </c>
      <c r="AR1" t="s">
        <v>351</v>
      </c>
      <c r="AS1" t="s">
        <v>354</v>
      </c>
      <c r="AT1" t="s">
        <v>331</v>
      </c>
      <c r="AU1" t="s">
        <v>332</v>
      </c>
      <c r="AV1" t="s">
        <v>333</v>
      </c>
      <c r="AW1" t="s">
        <v>334</v>
      </c>
      <c r="AX1" t="s">
        <v>335</v>
      </c>
      <c r="AY1" t="s">
        <v>336</v>
      </c>
      <c r="AZ1" t="s">
        <v>337</v>
      </c>
      <c r="BA1" t="s">
        <v>338</v>
      </c>
      <c r="BB1" t="s">
        <v>339</v>
      </c>
      <c r="BC1" t="s">
        <v>340</v>
      </c>
      <c r="BD1" t="s">
        <v>341</v>
      </c>
      <c r="BE1" t="s">
        <v>342</v>
      </c>
      <c r="BF1" t="s">
        <v>343</v>
      </c>
      <c r="BG1" t="s">
        <v>344</v>
      </c>
      <c r="BH1" t="s">
        <v>345</v>
      </c>
      <c r="BI1" t="s">
        <v>346</v>
      </c>
      <c r="BJ1" t="s">
        <v>347</v>
      </c>
      <c r="BK1" t="s">
        <v>348</v>
      </c>
      <c r="BL1" t="s">
        <v>349</v>
      </c>
      <c r="BM1" t="s">
        <v>350</v>
      </c>
      <c r="BN1" t="s">
        <v>351</v>
      </c>
    </row>
    <row r="2" spans="1:66" x14ac:dyDescent="0.25">
      <c r="A2">
        <v>1288</v>
      </c>
      <c r="B2">
        <v>5535800</v>
      </c>
      <c r="C2">
        <v>0</v>
      </c>
      <c r="D2">
        <v>4022800</v>
      </c>
      <c r="E2">
        <v>0</v>
      </c>
      <c r="F2">
        <v>2098700</v>
      </c>
      <c r="G2">
        <v>4990300</v>
      </c>
      <c r="H2">
        <v>0</v>
      </c>
      <c r="I2">
        <v>0</v>
      </c>
      <c r="J2">
        <v>1164800</v>
      </c>
      <c r="K2">
        <v>1594800</v>
      </c>
      <c r="L2">
        <v>3177200</v>
      </c>
      <c r="M2">
        <v>1949900</v>
      </c>
      <c r="N2">
        <v>2190800</v>
      </c>
      <c r="O2">
        <v>6437200</v>
      </c>
      <c r="P2">
        <v>4309100</v>
      </c>
      <c r="Q2">
        <v>35674000</v>
      </c>
      <c r="R2">
        <v>1586500</v>
      </c>
      <c r="S2">
        <v>6041500</v>
      </c>
      <c r="T2">
        <v>1016900</v>
      </c>
      <c r="U2">
        <v>5309400</v>
      </c>
      <c r="V2">
        <v>1479000</v>
      </c>
      <c r="W2">
        <v>1288</v>
      </c>
      <c r="X2">
        <v>1853300</v>
      </c>
      <c r="Y2">
        <v>0</v>
      </c>
      <c r="Z2">
        <v>9444600</v>
      </c>
      <c r="AA2">
        <v>3386400</v>
      </c>
      <c r="AB2">
        <v>1139400</v>
      </c>
      <c r="AC2">
        <v>7928400</v>
      </c>
      <c r="AD2">
        <v>5108500</v>
      </c>
      <c r="AE2">
        <v>3637800</v>
      </c>
      <c r="AF2">
        <v>0</v>
      </c>
      <c r="AG2">
        <v>27879000</v>
      </c>
      <c r="AH2">
        <v>8435900</v>
      </c>
      <c r="AI2">
        <v>5301600</v>
      </c>
      <c r="AJ2">
        <v>10993000</v>
      </c>
      <c r="AK2">
        <v>25098000</v>
      </c>
      <c r="AL2">
        <v>8810400</v>
      </c>
      <c r="AM2">
        <v>5167200</v>
      </c>
      <c r="AN2">
        <v>11848000</v>
      </c>
      <c r="AO2">
        <v>13196000</v>
      </c>
      <c r="AP2">
        <v>4918600</v>
      </c>
      <c r="AQ2">
        <v>0</v>
      </c>
      <c r="AR2">
        <v>1234400</v>
      </c>
      <c r="AS2">
        <v>1288</v>
      </c>
      <c r="AT2">
        <f>B2/(B2+X2+0.5)</f>
        <v>0.74918455906777826</v>
      </c>
      <c r="AU2">
        <f t="shared" ref="AU2:BN14" si="0">C2/(C2+Y2+0.5)</f>
        <v>0</v>
      </c>
      <c r="AV2">
        <f t="shared" si="0"/>
        <v>0.29870649499136825</v>
      </c>
      <c r="AW2">
        <f t="shared" si="0"/>
        <v>0</v>
      </c>
      <c r="AX2">
        <f t="shared" si="0"/>
        <v>0.64812688797027762</v>
      </c>
      <c r="AY2">
        <f t="shared" si="0"/>
        <v>0.38628498276587492</v>
      </c>
      <c r="AZ2">
        <f t="shared" si="0"/>
        <v>0</v>
      </c>
      <c r="BA2">
        <f t="shared" si="0"/>
        <v>0</v>
      </c>
      <c r="BB2">
        <f t="shared" si="0"/>
        <v>0.99999957074194246</v>
      </c>
      <c r="BC2">
        <f t="shared" si="0"/>
        <v>5.4109072225008784E-2</v>
      </c>
      <c r="BD2">
        <f t="shared" si="0"/>
        <v>0.2735875746532978</v>
      </c>
      <c r="BE2">
        <f t="shared" si="0"/>
        <v>0.26889607192332127</v>
      </c>
      <c r="BF2">
        <f t="shared" si="0"/>
        <v>0.16617363104060928</v>
      </c>
      <c r="BG2">
        <f t="shared" si="0"/>
        <v>0.20412744799260116</v>
      </c>
      <c r="BH2">
        <f t="shared" si="0"/>
        <v>0.32845000463241719</v>
      </c>
      <c r="BI2">
        <f t="shared" si="0"/>
        <v>0.87348069016727359</v>
      </c>
      <c r="BJ2">
        <f t="shared" si="0"/>
        <v>0.11809147649367388</v>
      </c>
      <c r="BK2">
        <f t="shared" si="0"/>
        <v>0.31404807500849707</v>
      </c>
      <c r="BL2">
        <f t="shared" si="0"/>
        <v>0.17132506348874876</v>
      </c>
      <c r="BM2">
        <f t="shared" si="0"/>
        <v>0.99999990582740927</v>
      </c>
      <c r="BN2">
        <f t="shared" si="0"/>
        <v>0.54507250219788783</v>
      </c>
    </row>
    <row r="3" spans="1:66" x14ac:dyDescent="0.25">
      <c r="A3">
        <v>1294</v>
      </c>
      <c r="B3">
        <v>3124400000</v>
      </c>
      <c r="C3">
        <v>1420900000</v>
      </c>
      <c r="D3">
        <v>3766900000</v>
      </c>
      <c r="E3">
        <v>2320500000</v>
      </c>
      <c r="F3">
        <v>4872200000</v>
      </c>
      <c r="G3">
        <v>2351600000</v>
      </c>
      <c r="H3">
        <v>327220000</v>
      </c>
      <c r="I3">
        <v>634820000</v>
      </c>
      <c r="J3">
        <v>854760000</v>
      </c>
      <c r="K3">
        <v>2929900000</v>
      </c>
      <c r="L3">
        <v>1597900000</v>
      </c>
      <c r="M3">
        <v>740850000</v>
      </c>
      <c r="N3">
        <v>550610000</v>
      </c>
      <c r="O3">
        <v>1212000000</v>
      </c>
      <c r="P3">
        <v>1351600000</v>
      </c>
      <c r="Q3">
        <v>1202700000</v>
      </c>
      <c r="R3">
        <v>441570000</v>
      </c>
      <c r="S3">
        <v>749990000</v>
      </c>
      <c r="T3">
        <v>632460000</v>
      </c>
      <c r="U3">
        <v>5418200000</v>
      </c>
      <c r="V3">
        <v>1277400000</v>
      </c>
      <c r="W3">
        <v>1294</v>
      </c>
      <c r="X3">
        <v>842430000</v>
      </c>
      <c r="Y3">
        <v>1285500000</v>
      </c>
      <c r="Z3">
        <v>881980000</v>
      </c>
      <c r="AA3">
        <v>531420000</v>
      </c>
      <c r="AB3">
        <v>870420000</v>
      </c>
      <c r="AC3">
        <v>1191500000</v>
      </c>
      <c r="AD3">
        <v>1639300000</v>
      </c>
      <c r="AE3">
        <v>889680000</v>
      </c>
      <c r="AF3">
        <v>590380000</v>
      </c>
      <c r="AG3">
        <v>469160000</v>
      </c>
      <c r="AH3">
        <v>327350000</v>
      </c>
      <c r="AI3">
        <v>576590000</v>
      </c>
      <c r="AJ3">
        <v>734150000</v>
      </c>
      <c r="AK3">
        <v>1089000000</v>
      </c>
      <c r="AL3">
        <v>912370000</v>
      </c>
      <c r="AM3">
        <v>234320000</v>
      </c>
      <c r="AN3">
        <v>173270000</v>
      </c>
      <c r="AO3">
        <v>3611000000</v>
      </c>
      <c r="AP3">
        <v>1252400000</v>
      </c>
      <c r="AQ3">
        <v>1438300000</v>
      </c>
      <c r="AR3">
        <v>1333200000</v>
      </c>
      <c r="AS3">
        <v>1294</v>
      </c>
      <c r="AT3">
        <f t="shared" ref="AT3:BI25" si="1">B3/(B3+X3+0.5)</f>
        <v>0.7876314335643787</v>
      </c>
      <c r="AU3">
        <f t="shared" si="0"/>
        <v>0.52501477968426424</v>
      </c>
      <c r="AV3">
        <f t="shared" si="0"/>
        <v>0.81028118591894382</v>
      </c>
      <c r="AW3">
        <f t="shared" si="0"/>
        <v>0.81366237467852143</v>
      </c>
      <c r="AX3">
        <f t="shared" si="0"/>
        <v>0.84842806934392068</v>
      </c>
      <c r="AY3">
        <f t="shared" si="0"/>
        <v>0.66371256799642786</v>
      </c>
      <c r="AZ3">
        <f t="shared" si="0"/>
        <v>0.16639545995809973</v>
      </c>
      <c r="BA3">
        <f t="shared" si="0"/>
        <v>0.41641193820386618</v>
      </c>
      <c r="BB3">
        <f t="shared" si="0"/>
        <v>0.59147210630407021</v>
      </c>
      <c r="BC3">
        <f t="shared" si="0"/>
        <v>0.86197360434032155</v>
      </c>
      <c r="BD3">
        <f t="shared" si="0"/>
        <v>0.82997013353331517</v>
      </c>
      <c r="BE3">
        <f t="shared" si="0"/>
        <v>0.56234059973799921</v>
      </c>
      <c r="BF3">
        <f t="shared" si="0"/>
        <v>0.42857031646822352</v>
      </c>
      <c r="BG3">
        <f t="shared" si="0"/>
        <v>0.52672750966390103</v>
      </c>
      <c r="BH3">
        <f t="shared" si="0"/>
        <v>0.59700437713463417</v>
      </c>
      <c r="BI3">
        <f t="shared" si="0"/>
        <v>0.8369403345684332</v>
      </c>
      <c r="BJ3">
        <f t="shared" si="0"/>
        <v>0.71818684477409822</v>
      </c>
      <c r="BK3">
        <f t="shared" si="0"/>
        <v>0.17197700520157383</v>
      </c>
      <c r="BL3">
        <f t="shared" si="0"/>
        <v>0.33554746762742393</v>
      </c>
      <c r="BM3">
        <f t="shared" si="0"/>
        <v>0.79022825050753098</v>
      </c>
      <c r="BN3">
        <f t="shared" si="0"/>
        <v>0.48931280156107548</v>
      </c>
    </row>
    <row r="4" spans="1:66" x14ac:dyDescent="0.25">
      <c r="A4">
        <v>1298</v>
      </c>
      <c r="B4">
        <v>3664500000</v>
      </c>
      <c r="C4">
        <v>2366400000</v>
      </c>
      <c r="D4">
        <v>4364300000</v>
      </c>
      <c r="E4">
        <v>2113900000</v>
      </c>
      <c r="F4">
        <v>5363200000</v>
      </c>
      <c r="G4">
        <v>3078700000</v>
      </c>
      <c r="H4">
        <v>1160100000</v>
      </c>
      <c r="I4">
        <v>962210000</v>
      </c>
      <c r="J4">
        <v>922470000</v>
      </c>
      <c r="K4">
        <v>1851300000</v>
      </c>
      <c r="L4">
        <v>1692400000</v>
      </c>
      <c r="M4">
        <v>705520000</v>
      </c>
      <c r="N4">
        <v>506940000</v>
      </c>
      <c r="O4">
        <v>957590000</v>
      </c>
      <c r="P4">
        <v>1767600000</v>
      </c>
      <c r="Q4">
        <v>383870000</v>
      </c>
      <c r="R4">
        <v>303690000</v>
      </c>
      <c r="S4">
        <v>1037200000</v>
      </c>
      <c r="T4">
        <v>1354100000</v>
      </c>
      <c r="U4">
        <v>6303400000</v>
      </c>
      <c r="V4">
        <v>2442400000</v>
      </c>
      <c r="W4">
        <v>1298</v>
      </c>
      <c r="X4">
        <v>61260000</v>
      </c>
      <c r="Y4">
        <v>77588000</v>
      </c>
      <c r="Z4">
        <v>1139100000</v>
      </c>
      <c r="AA4">
        <v>185690000</v>
      </c>
      <c r="AB4">
        <v>201770000</v>
      </c>
      <c r="AC4">
        <v>254930000</v>
      </c>
      <c r="AD4">
        <v>1574700000</v>
      </c>
      <c r="AE4">
        <v>374290000</v>
      </c>
      <c r="AF4">
        <v>485030000</v>
      </c>
      <c r="AG4">
        <v>562910000</v>
      </c>
      <c r="AH4">
        <v>521720000</v>
      </c>
      <c r="AI4">
        <v>461160000</v>
      </c>
      <c r="AJ4">
        <v>2937500000</v>
      </c>
      <c r="AK4">
        <v>761610000</v>
      </c>
      <c r="AL4">
        <v>890000000</v>
      </c>
      <c r="AM4">
        <v>247560000</v>
      </c>
      <c r="AN4">
        <v>236900000</v>
      </c>
      <c r="AO4">
        <v>519190000</v>
      </c>
      <c r="AP4">
        <v>1452000000</v>
      </c>
      <c r="AQ4">
        <v>319340000</v>
      </c>
      <c r="AR4">
        <v>145340000</v>
      </c>
      <c r="AS4">
        <v>1298</v>
      </c>
      <c r="AT4">
        <f t="shared" si="1"/>
        <v>0.98355771695123173</v>
      </c>
      <c r="AU4">
        <f t="shared" si="0"/>
        <v>0.96825352641497142</v>
      </c>
      <c r="AV4">
        <f t="shared" si="0"/>
        <v>0.79301886099565555</v>
      </c>
      <c r="AW4">
        <f t="shared" si="0"/>
        <v>0.91925082277291803</v>
      </c>
      <c r="AX4">
        <f t="shared" si="0"/>
        <v>0.96374284129440568</v>
      </c>
      <c r="AY4">
        <f t="shared" si="0"/>
        <v>0.92352780588674688</v>
      </c>
      <c r="AZ4">
        <f t="shared" si="0"/>
        <v>0.42419921010234768</v>
      </c>
      <c r="BA4">
        <f t="shared" si="0"/>
        <v>0.71994762412272817</v>
      </c>
      <c r="BB4">
        <f t="shared" si="0"/>
        <v>0.65539609212952177</v>
      </c>
      <c r="BC4">
        <f t="shared" si="0"/>
        <v>0.7668346993909323</v>
      </c>
      <c r="BD4">
        <f t="shared" si="0"/>
        <v>0.76436688147788578</v>
      </c>
      <c r="BE4">
        <f t="shared" si="0"/>
        <v>0.60472451717492182</v>
      </c>
      <c r="BF4">
        <f t="shared" si="0"/>
        <v>0.14717631891582139</v>
      </c>
      <c r="BG4">
        <f t="shared" si="0"/>
        <v>0.55699744050808586</v>
      </c>
      <c r="BH4">
        <f t="shared" si="0"/>
        <v>0.66511137856240377</v>
      </c>
      <c r="BI4">
        <f t="shared" si="0"/>
        <v>0.60793753812145646</v>
      </c>
      <c r="BJ4">
        <f t="shared" si="0"/>
        <v>0.5617750970589771</v>
      </c>
      <c r="BK4">
        <f t="shared" si="0"/>
        <v>0.66641394487679373</v>
      </c>
      <c r="BL4">
        <f t="shared" si="0"/>
        <v>0.4825558603609002</v>
      </c>
      <c r="BM4">
        <f t="shared" si="0"/>
        <v>0.95178128682752294</v>
      </c>
      <c r="BN4">
        <f t="shared" si="0"/>
        <v>0.9438351610007506</v>
      </c>
    </row>
    <row r="5" spans="1:66" x14ac:dyDescent="0.25">
      <c r="A5">
        <v>1302</v>
      </c>
      <c r="B5">
        <v>4125900000</v>
      </c>
      <c r="C5">
        <v>956420000</v>
      </c>
      <c r="D5">
        <v>5120300000</v>
      </c>
      <c r="E5">
        <v>4205300000</v>
      </c>
      <c r="F5">
        <v>5357400000</v>
      </c>
      <c r="G5">
        <v>2870300000</v>
      </c>
      <c r="H5">
        <v>289020000</v>
      </c>
      <c r="I5">
        <v>232140000</v>
      </c>
      <c r="J5">
        <v>1478500000</v>
      </c>
      <c r="K5">
        <v>4809300000</v>
      </c>
      <c r="L5">
        <v>3471800000</v>
      </c>
      <c r="M5">
        <v>1146400000</v>
      </c>
      <c r="N5">
        <v>586620000</v>
      </c>
      <c r="O5">
        <v>1141000000</v>
      </c>
      <c r="P5">
        <v>2754700000</v>
      </c>
      <c r="Q5">
        <v>1765300000</v>
      </c>
      <c r="R5">
        <v>1004900000</v>
      </c>
      <c r="S5">
        <v>100320000</v>
      </c>
      <c r="T5">
        <v>594210000</v>
      </c>
      <c r="U5">
        <v>5166900000</v>
      </c>
      <c r="V5">
        <v>2340900000</v>
      </c>
      <c r="W5">
        <v>1302</v>
      </c>
      <c r="X5">
        <v>146690000</v>
      </c>
      <c r="Y5">
        <v>147210000</v>
      </c>
      <c r="Z5">
        <v>4250900000</v>
      </c>
      <c r="AA5">
        <v>836250000</v>
      </c>
      <c r="AB5">
        <v>774920000</v>
      </c>
      <c r="AC5">
        <v>823390000</v>
      </c>
      <c r="AD5">
        <v>5889300000</v>
      </c>
      <c r="AE5">
        <v>387810000</v>
      </c>
      <c r="AF5">
        <v>1356500000</v>
      </c>
      <c r="AG5">
        <v>3655100000</v>
      </c>
      <c r="AH5">
        <v>2706000000</v>
      </c>
      <c r="AI5">
        <v>1731800000</v>
      </c>
      <c r="AJ5">
        <v>8911600000</v>
      </c>
      <c r="AK5">
        <v>2194800000</v>
      </c>
      <c r="AL5">
        <v>2316500000</v>
      </c>
      <c r="AM5">
        <v>1540400000</v>
      </c>
      <c r="AN5">
        <v>1253000000</v>
      </c>
      <c r="AO5">
        <v>597500000</v>
      </c>
      <c r="AP5">
        <v>5829000000</v>
      </c>
      <c r="AQ5">
        <v>2840600000</v>
      </c>
      <c r="AR5">
        <v>945760000</v>
      </c>
      <c r="AS5">
        <v>1302</v>
      </c>
      <c r="AT5">
        <f t="shared" si="1"/>
        <v>0.96566719472665674</v>
      </c>
      <c r="AU5">
        <f t="shared" si="0"/>
        <v>0.86661290429464</v>
      </c>
      <c r="AV5">
        <f t="shared" si="0"/>
        <v>0.54638680208797241</v>
      </c>
      <c r="AW5">
        <f t="shared" si="0"/>
        <v>0.83412839297099817</v>
      </c>
      <c r="AX5">
        <f t="shared" si="0"/>
        <v>0.87363346980640011</v>
      </c>
      <c r="AY5">
        <f t="shared" si="0"/>
        <v>0.77708199648900123</v>
      </c>
      <c r="AZ5">
        <f t="shared" si="0"/>
        <v>4.6779707101058242E-2</v>
      </c>
      <c r="BA5">
        <f t="shared" si="0"/>
        <v>0.37444955208125691</v>
      </c>
      <c r="BB5">
        <f t="shared" si="0"/>
        <v>0.52151675475810988</v>
      </c>
      <c r="BC5">
        <f t="shared" si="0"/>
        <v>0.56817967011435067</v>
      </c>
      <c r="BD5">
        <f t="shared" si="0"/>
        <v>0.56197999283223965</v>
      </c>
      <c r="BE5">
        <f t="shared" si="0"/>
        <v>0.39830449579627814</v>
      </c>
      <c r="BF5">
        <f t="shared" si="0"/>
        <v>6.1761045750584789E-2</v>
      </c>
      <c r="BG5">
        <f t="shared" si="0"/>
        <v>0.34204688525360533</v>
      </c>
      <c r="BH5">
        <f t="shared" si="0"/>
        <v>0.54320476410482676</v>
      </c>
      <c r="BI5">
        <f t="shared" si="0"/>
        <v>0.53401700085700199</v>
      </c>
      <c r="BJ5">
        <f t="shared" si="0"/>
        <v>0.44505956852715806</v>
      </c>
      <c r="BK5">
        <f t="shared" si="0"/>
        <v>0.14376200155931185</v>
      </c>
      <c r="BL5">
        <f t="shared" si="0"/>
        <v>9.2509819849225711E-2</v>
      </c>
      <c r="BM5">
        <f t="shared" si="0"/>
        <v>0.6452575709868712</v>
      </c>
      <c r="BN5">
        <f t="shared" si="0"/>
        <v>0.71224282391360183</v>
      </c>
    </row>
    <row r="6" spans="1:66" x14ac:dyDescent="0.25">
      <c r="A6">
        <v>1332</v>
      </c>
      <c r="B6">
        <v>14917000</v>
      </c>
      <c r="C6">
        <v>10028000</v>
      </c>
      <c r="D6">
        <v>58669000</v>
      </c>
      <c r="E6">
        <v>7514000</v>
      </c>
      <c r="F6">
        <v>27225000</v>
      </c>
      <c r="G6">
        <v>18605000</v>
      </c>
      <c r="H6">
        <v>65260000</v>
      </c>
      <c r="I6">
        <v>110190000</v>
      </c>
      <c r="J6">
        <v>40692000</v>
      </c>
      <c r="K6">
        <v>236910000</v>
      </c>
      <c r="L6">
        <v>90059000</v>
      </c>
      <c r="M6">
        <v>36098000</v>
      </c>
      <c r="N6">
        <v>55840000</v>
      </c>
      <c r="O6">
        <v>63723000</v>
      </c>
      <c r="P6">
        <v>78415000</v>
      </c>
      <c r="Q6">
        <v>99375000</v>
      </c>
      <c r="R6">
        <v>82321000</v>
      </c>
      <c r="S6">
        <v>184140000</v>
      </c>
      <c r="T6">
        <v>32521000</v>
      </c>
      <c r="U6">
        <v>91456000</v>
      </c>
      <c r="V6">
        <v>25345000</v>
      </c>
      <c r="W6">
        <v>1332</v>
      </c>
      <c r="X6">
        <v>15354000</v>
      </c>
      <c r="Y6">
        <v>10585000</v>
      </c>
      <c r="Z6">
        <v>125160000</v>
      </c>
      <c r="AA6">
        <v>32805000</v>
      </c>
      <c r="AB6">
        <v>72499000</v>
      </c>
      <c r="AC6">
        <v>89743000</v>
      </c>
      <c r="AD6">
        <v>844170000</v>
      </c>
      <c r="AE6">
        <v>97162000</v>
      </c>
      <c r="AF6">
        <v>70585000</v>
      </c>
      <c r="AG6">
        <v>369680000</v>
      </c>
      <c r="AH6">
        <v>297400000</v>
      </c>
      <c r="AI6">
        <v>285820000</v>
      </c>
      <c r="AJ6">
        <v>176350000</v>
      </c>
      <c r="AK6">
        <v>162740000</v>
      </c>
      <c r="AL6">
        <v>11251000</v>
      </c>
      <c r="AM6">
        <v>108910000</v>
      </c>
      <c r="AN6">
        <v>59214000</v>
      </c>
      <c r="AO6">
        <v>28613000</v>
      </c>
      <c r="AP6">
        <v>463030000</v>
      </c>
      <c r="AQ6">
        <v>157380000</v>
      </c>
      <c r="AR6">
        <v>28604000</v>
      </c>
      <c r="AS6">
        <v>1332</v>
      </c>
      <c r="AT6">
        <f t="shared" si="1"/>
        <v>0.49278186229754778</v>
      </c>
      <c r="AU6">
        <f t="shared" si="0"/>
        <v>0.48648909701428472</v>
      </c>
      <c r="AV6">
        <f t="shared" si="0"/>
        <v>0.31914986123204209</v>
      </c>
      <c r="AW6">
        <f t="shared" si="0"/>
        <v>0.18636374678980447</v>
      </c>
      <c r="AX6">
        <f t="shared" si="0"/>
        <v>0.2730034882625873</v>
      </c>
      <c r="AY6">
        <f t="shared" si="0"/>
        <v>0.17171521314784208</v>
      </c>
      <c r="AZ6">
        <f t="shared" si="0"/>
        <v>7.1759233766337582E-2</v>
      </c>
      <c r="BA6">
        <f t="shared" si="0"/>
        <v>0.53141517677327643</v>
      </c>
      <c r="BB6">
        <f t="shared" si="0"/>
        <v>0.36568203507606228</v>
      </c>
      <c r="BC6">
        <f t="shared" si="0"/>
        <v>0.39056034521624133</v>
      </c>
      <c r="BD6">
        <f t="shared" si="0"/>
        <v>0.23243491539435795</v>
      </c>
      <c r="BE6">
        <f t="shared" si="0"/>
        <v>0.11213414578847075</v>
      </c>
      <c r="BF6">
        <f t="shared" si="0"/>
        <v>0.24049269942613227</v>
      </c>
      <c r="BG6">
        <f t="shared" si="0"/>
        <v>0.28138371327461059</v>
      </c>
      <c r="BH6">
        <f t="shared" si="0"/>
        <v>0.8745232257794302</v>
      </c>
      <c r="BI6">
        <f t="shared" si="0"/>
        <v>0.47711068853467437</v>
      </c>
      <c r="BJ6">
        <f t="shared" si="0"/>
        <v>0.58162998346122874</v>
      </c>
      <c r="BK6">
        <f t="shared" si="0"/>
        <v>0.86551070756814075</v>
      </c>
      <c r="BL6">
        <f t="shared" si="0"/>
        <v>6.5625939544440487E-2</v>
      </c>
      <c r="BM6">
        <f t="shared" si="0"/>
        <v>0.36753524335800436</v>
      </c>
      <c r="BN6">
        <f t="shared" si="0"/>
        <v>0.46979554329278073</v>
      </c>
    </row>
    <row r="7" spans="1:66" x14ac:dyDescent="0.25">
      <c r="A7">
        <v>1340</v>
      </c>
      <c r="B7">
        <v>17310000</v>
      </c>
      <c r="C7">
        <v>11771000</v>
      </c>
      <c r="D7">
        <v>64625000</v>
      </c>
      <c r="E7">
        <v>39021000</v>
      </c>
      <c r="F7">
        <v>31982000</v>
      </c>
      <c r="G7">
        <v>23377000</v>
      </c>
      <c r="H7">
        <v>90306000</v>
      </c>
      <c r="I7">
        <v>120730000</v>
      </c>
      <c r="J7">
        <v>40622000</v>
      </c>
      <c r="K7">
        <v>187730000</v>
      </c>
      <c r="L7">
        <v>96162000</v>
      </c>
      <c r="M7">
        <v>19698000</v>
      </c>
      <c r="N7">
        <v>60259000</v>
      </c>
      <c r="O7">
        <v>105840000</v>
      </c>
      <c r="P7">
        <v>95973000</v>
      </c>
      <c r="Q7">
        <v>99838000</v>
      </c>
      <c r="R7">
        <v>40400000</v>
      </c>
      <c r="S7">
        <v>66131000</v>
      </c>
      <c r="T7">
        <v>59364000</v>
      </c>
      <c r="U7">
        <v>112940000</v>
      </c>
      <c r="V7">
        <v>31349000</v>
      </c>
      <c r="W7">
        <v>1340</v>
      </c>
      <c r="X7">
        <v>5943400</v>
      </c>
      <c r="Y7">
        <v>3092000</v>
      </c>
      <c r="Z7">
        <v>82126000</v>
      </c>
      <c r="AA7">
        <v>15515000</v>
      </c>
      <c r="AB7">
        <v>4561400</v>
      </c>
      <c r="AC7">
        <v>39196000</v>
      </c>
      <c r="AD7">
        <v>364300000</v>
      </c>
      <c r="AE7">
        <v>334420000</v>
      </c>
      <c r="AF7">
        <v>69530000</v>
      </c>
      <c r="AG7">
        <v>380530000</v>
      </c>
      <c r="AH7">
        <v>143700000</v>
      </c>
      <c r="AI7">
        <v>135700000</v>
      </c>
      <c r="AJ7">
        <v>151470000</v>
      </c>
      <c r="AK7">
        <v>226780000</v>
      </c>
      <c r="AL7">
        <v>23412000</v>
      </c>
      <c r="AM7">
        <v>118950000</v>
      </c>
      <c r="AN7">
        <v>106960000</v>
      </c>
      <c r="AO7">
        <v>108530000</v>
      </c>
      <c r="AP7">
        <v>132370000</v>
      </c>
      <c r="AQ7">
        <v>111720000</v>
      </c>
      <c r="AR7">
        <v>18195000</v>
      </c>
      <c r="AS7">
        <v>1340</v>
      </c>
      <c r="AT7">
        <f t="shared" si="1"/>
        <v>0.74440725346815406</v>
      </c>
      <c r="AU7">
        <f t="shared" si="0"/>
        <v>0.79196660189845247</v>
      </c>
      <c r="AV7">
        <f t="shared" si="0"/>
        <v>0.44037178472251709</v>
      </c>
      <c r="AW7">
        <f t="shared" si="0"/>
        <v>0.71550901500376807</v>
      </c>
      <c r="AX7">
        <f t="shared" si="0"/>
        <v>0.8751785428397667</v>
      </c>
      <c r="AY7">
        <f t="shared" si="0"/>
        <v>0.37359563730686046</v>
      </c>
      <c r="AZ7">
        <f t="shared" si="0"/>
        <v>0.19864674003571584</v>
      </c>
      <c r="BA7">
        <f t="shared" si="0"/>
        <v>0.26525321293501791</v>
      </c>
      <c r="BB7">
        <f t="shared" si="0"/>
        <v>0.36878131868335884</v>
      </c>
      <c r="BC7">
        <f t="shared" si="0"/>
        <v>0.33035934226378827</v>
      </c>
      <c r="BD7">
        <f t="shared" si="0"/>
        <v>0.40090551983868739</v>
      </c>
      <c r="BE7">
        <f t="shared" si="0"/>
        <v>0.12675838773099271</v>
      </c>
      <c r="BF7">
        <f t="shared" si="0"/>
        <v>0.28460437567691632</v>
      </c>
      <c r="BG7">
        <f t="shared" si="0"/>
        <v>0.3182009495547457</v>
      </c>
      <c r="BH7">
        <f t="shared" si="0"/>
        <v>0.80389495831178559</v>
      </c>
      <c r="BI7">
        <f t="shared" si="0"/>
        <v>0.45632301484468296</v>
      </c>
      <c r="BJ7">
        <f t="shared" si="0"/>
        <v>0.27415852241395722</v>
      </c>
      <c r="BK7">
        <f t="shared" si="0"/>
        <v>0.37862487796753458</v>
      </c>
      <c r="BL7">
        <f t="shared" si="0"/>
        <v>0.30961644697962687</v>
      </c>
      <c r="BM7">
        <f t="shared" si="0"/>
        <v>0.50271521298247301</v>
      </c>
      <c r="BN7">
        <f t="shared" si="0"/>
        <v>0.63275067987293432</v>
      </c>
    </row>
    <row r="8" spans="1:66" x14ac:dyDescent="0.25">
      <c r="A8">
        <v>1341</v>
      </c>
      <c r="B8">
        <v>8990800</v>
      </c>
      <c r="C8">
        <v>7843700</v>
      </c>
      <c r="D8">
        <v>61879000</v>
      </c>
      <c r="E8">
        <v>14006000</v>
      </c>
      <c r="F8">
        <v>21178000</v>
      </c>
      <c r="G8">
        <v>17424000</v>
      </c>
      <c r="H8">
        <v>216970000</v>
      </c>
      <c r="I8">
        <v>107980000</v>
      </c>
      <c r="J8">
        <v>65620000</v>
      </c>
      <c r="K8">
        <v>578150000</v>
      </c>
      <c r="L8">
        <v>228690000</v>
      </c>
      <c r="M8">
        <v>116650000</v>
      </c>
      <c r="N8">
        <v>56011000</v>
      </c>
      <c r="O8">
        <v>79518000</v>
      </c>
      <c r="P8">
        <v>84603000</v>
      </c>
      <c r="Q8">
        <v>190960000</v>
      </c>
      <c r="R8">
        <v>138540000</v>
      </c>
      <c r="S8">
        <v>100420000</v>
      </c>
      <c r="T8">
        <v>128480000</v>
      </c>
      <c r="U8">
        <v>94705000</v>
      </c>
      <c r="V8">
        <v>19859000</v>
      </c>
      <c r="W8">
        <v>1341</v>
      </c>
      <c r="X8">
        <v>30313000</v>
      </c>
      <c r="Y8">
        <v>10874000</v>
      </c>
      <c r="Z8">
        <v>302350000</v>
      </c>
      <c r="AA8">
        <v>238990000</v>
      </c>
      <c r="AB8">
        <v>162010000</v>
      </c>
      <c r="AC8">
        <v>128280000</v>
      </c>
      <c r="AD8">
        <v>1169200000</v>
      </c>
      <c r="AE8">
        <v>132270000</v>
      </c>
      <c r="AF8">
        <v>273100000</v>
      </c>
      <c r="AG8">
        <v>838530000</v>
      </c>
      <c r="AH8">
        <v>76522000</v>
      </c>
      <c r="AI8">
        <v>710760000</v>
      </c>
      <c r="AJ8">
        <v>573620000</v>
      </c>
      <c r="AK8">
        <v>240600000</v>
      </c>
      <c r="AL8">
        <v>103930000</v>
      </c>
      <c r="AM8">
        <v>409770000</v>
      </c>
      <c r="AN8">
        <v>237410000</v>
      </c>
      <c r="AO8">
        <v>555860000</v>
      </c>
      <c r="AP8">
        <v>1064300000</v>
      </c>
      <c r="AQ8">
        <v>378630000</v>
      </c>
      <c r="AR8">
        <v>39983000</v>
      </c>
      <c r="AS8">
        <v>1341</v>
      </c>
      <c r="AT8">
        <f t="shared" si="1"/>
        <v>0.22875141552786987</v>
      </c>
      <c r="AU8">
        <f t="shared" si="0"/>
        <v>0.41905254333992575</v>
      </c>
      <c r="AV8">
        <f t="shared" si="0"/>
        <v>0.16989037093437045</v>
      </c>
      <c r="AW8">
        <f t="shared" si="0"/>
        <v>5.536055895081235E-2</v>
      </c>
      <c r="AX8">
        <f t="shared" si="0"/>
        <v>0.11560800894270365</v>
      </c>
      <c r="AY8">
        <f t="shared" si="0"/>
        <v>0.11958491146576308</v>
      </c>
      <c r="AZ8">
        <f t="shared" si="0"/>
        <v>0.15652481291741821</v>
      </c>
      <c r="BA8">
        <f t="shared" si="0"/>
        <v>0.44944849021967015</v>
      </c>
      <c r="BB8">
        <f t="shared" si="0"/>
        <v>0.19372933367718273</v>
      </c>
      <c r="BC8">
        <f t="shared" si="0"/>
        <v>0.40810204124851696</v>
      </c>
      <c r="BD8">
        <f t="shared" si="0"/>
        <v>0.74928246473060944</v>
      </c>
      <c r="BE8">
        <f t="shared" si="0"/>
        <v>0.1409821006870946</v>
      </c>
      <c r="BF8">
        <f t="shared" si="0"/>
        <v>8.8958453372722707E-2</v>
      </c>
      <c r="BG8">
        <f t="shared" si="0"/>
        <v>0.24840215131857291</v>
      </c>
      <c r="BH8">
        <f t="shared" si="0"/>
        <v>0.44874372006825403</v>
      </c>
      <c r="BI8">
        <f t="shared" si="0"/>
        <v>0.31787991250821507</v>
      </c>
      <c r="BJ8">
        <f t="shared" si="0"/>
        <v>0.36850644983574088</v>
      </c>
      <c r="BK8">
        <f t="shared" si="0"/>
        <v>0.15301395734060619</v>
      </c>
      <c r="BL8">
        <f t="shared" si="0"/>
        <v>0.10771475036984408</v>
      </c>
      <c r="BM8">
        <f t="shared" si="0"/>
        <v>0.20008028119610816</v>
      </c>
      <c r="BN8">
        <f t="shared" si="0"/>
        <v>0.33185722125048278</v>
      </c>
    </row>
    <row r="9" spans="1:66" x14ac:dyDescent="0.25">
      <c r="A9">
        <v>1342</v>
      </c>
      <c r="B9">
        <v>19624000</v>
      </c>
      <c r="C9">
        <v>8348500</v>
      </c>
      <c r="D9">
        <v>74743000</v>
      </c>
      <c r="E9">
        <v>57633000</v>
      </c>
      <c r="F9">
        <v>96121000</v>
      </c>
      <c r="G9">
        <v>82060000</v>
      </c>
      <c r="H9">
        <v>34823000</v>
      </c>
      <c r="I9">
        <v>14462000</v>
      </c>
      <c r="J9">
        <v>27040000</v>
      </c>
      <c r="K9">
        <v>270420000</v>
      </c>
      <c r="L9">
        <v>190350000</v>
      </c>
      <c r="M9">
        <v>63316000</v>
      </c>
      <c r="N9">
        <v>32065000</v>
      </c>
      <c r="O9">
        <v>71625000</v>
      </c>
      <c r="P9">
        <v>99004000</v>
      </c>
      <c r="Q9">
        <v>99703000</v>
      </c>
      <c r="R9">
        <v>109760000</v>
      </c>
      <c r="S9">
        <v>63126000</v>
      </c>
      <c r="T9">
        <v>50384000</v>
      </c>
      <c r="U9">
        <v>112440000</v>
      </c>
      <c r="V9">
        <v>59135000</v>
      </c>
      <c r="W9">
        <v>1342</v>
      </c>
      <c r="X9">
        <v>16531000</v>
      </c>
      <c r="Y9">
        <v>5369300</v>
      </c>
      <c r="Z9">
        <v>165390000</v>
      </c>
      <c r="AA9">
        <v>133610000</v>
      </c>
      <c r="AB9">
        <v>105080000</v>
      </c>
      <c r="AC9">
        <v>90577000</v>
      </c>
      <c r="AD9">
        <v>1055500000</v>
      </c>
      <c r="AE9">
        <v>295150000</v>
      </c>
      <c r="AF9">
        <v>97043000</v>
      </c>
      <c r="AG9">
        <v>515480000</v>
      </c>
      <c r="AH9">
        <v>343490000</v>
      </c>
      <c r="AI9">
        <v>284460000</v>
      </c>
      <c r="AJ9">
        <v>1093600000</v>
      </c>
      <c r="AK9">
        <v>257930000</v>
      </c>
      <c r="AL9">
        <v>119920000</v>
      </c>
      <c r="AM9">
        <v>266300000</v>
      </c>
      <c r="AN9">
        <v>286220000</v>
      </c>
      <c r="AO9">
        <v>1303400000</v>
      </c>
      <c r="AP9">
        <v>540150000</v>
      </c>
      <c r="AQ9">
        <v>168330000</v>
      </c>
      <c r="AR9">
        <v>32017000</v>
      </c>
      <c r="AS9">
        <v>1342</v>
      </c>
      <c r="AT9">
        <f t="shared" si="1"/>
        <v>0.54277415927569961</v>
      </c>
      <c r="AU9">
        <f t="shared" si="0"/>
        <v>0.60858881859376801</v>
      </c>
      <c r="AV9">
        <f t="shared" si="0"/>
        <v>0.3112566779425221</v>
      </c>
      <c r="AW9">
        <f t="shared" si="0"/>
        <v>0.30136004899170155</v>
      </c>
      <c r="AX9">
        <f t="shared" si="0"/>
        <v>0.47773619296689335</v>
      </c>
      <c r="AY9">
        <f t="shared" si="0"/>
        <v>0.47533263299486023</v>
      </c>
      <c r="AZ9">
        <f t="shared" si="0"/>
        <v>3.1938242139284305E-2</v>
      </c>
      <c r="BA9">
        <f t="shared" si="0"/>
        <v>4.6710075761420625E-2</v>
      </c>
      <c r="BB9">
        <f t="shared" si="0"/>
        <v>0.21791865034727298</v>
      </c>
      <c r="BC9">
        <f t="shared" si="0"/>
        <v>0.3440895786079084</v>
      </c>
      <c r="BD9">
        <f t="shared" si="0"/>
        <v>0.35656751053071378</v>
      </c>
      <c r="BE9">
        <f t="shared" si="0"/>
        <v>0.18205971633744175</v>
      </c>
      <c r="BF9">
        <f t="shared" si="0"/>
        <v>2.8485384182467526E-2</v>
      </c>
      <c r="BG9">
        <f t="shared" si="0"/>
        <v>0.21733853193345795</v>
      </c>
      <c r="BH9">
        <f t="shared" si="0"/>
        <v>0.4522299965918995</v>
      </c>
      <c r="BI9">
        <f t="shared" si="0"/>
        <v>0.27241033506226681</v>
      </c>
      <c r="BJ9">
        <f t="shared" si="0"/>
        <v>0.27718571610032611</v>
      </c>
      <c r="BK9">
        <f t="shared" si="0"/>
        <v>4.6194510735180119E-2</v>
      </c>
      <c r="BL9">
        <f t="shared" si="0"/>
        <v>8.531938881984831E-2</v>
      </c>
      <c r="BM9">
        <f t="shared" si="0"/>
        <v>0.40047013498509432</v>
      </c>
      <c r="BN9">
        <f t="shared" si="0"/>
        <v>0.64875153233746086</v>
      </c>
    </row>
    <row r="10" spans="1:66" x14ac:dyDescent="0.25">
      <c r="A10">
        <v>1350</v>
      </c>
      <c r="B10">
        <v>19562000</v>
      </c>
      <c r="C10">
        <v>33973000</v>
      </c>
      <c r="D10">
        <v>25817000</v>
      </c>
      <c r="E10">
        <v>0</v>
      </c>
      <c r="F10">
        <v>46413000</v>
      </c>
      <c r="G10">
        <v>30041000</v>
      </c>
      <c r="H10">
        <v>5707400</v>
      </c>
      <c r="I10">
        <v>26067000</v>
      </c>
      <c r="J10">
        <v>26558000</v>
      </c>
      <c r="K10">
        <v>33249000</v>
      </c>
      <c r="L10">
        <v>9583600</v>
      </c>
      <c r="M10">
        <v>5704500</v>
      </c>
      <c r="N10">
        <v>16624000</v>
      </c>
      <c r="O10">
        <v>37052000</v>
      </c>
      <c r="P10">
        <v>65061000</v>
      </c>
      <c r="Q10">
        <v>31961000</v>
      </c>
      <c r="R10">
        <v>15025000</v>
      </c>
      <c r="S10">
        <v>30634000</v>
      </c>
      <c r="T10">
        <v>8541800</v>
      </c>
      <c r="U10">
        <v>87008000</v>
      </c>
      <c r="V10">
        <v>81529000</v>
      </c>
      <c r="W10">
        <v>1350</v>
      </c>
      <c r="X10">
        <v>40305000</v>
      </c>
      <c r="Y10">
        <v>76576000</v>
      </c>
      <c r="Z10">
        <v>309880000</v>
      </c>
      <c r="AA10">
        <v>48444000</v>
      </c>
      <c r="AB10">
        <v>146010000</v>
      </c>
      <c r="AC10">
        <v>220180000</v>
      </c>
      <c r="AD10">
        <v>1001600000</v>
      </c>
      <c r="AE10">
        <v>1180100000</v>
      </c>
      <c r="AF10">
        <v>292490000</v>
      </c>
      <c r="AG10">
        <v>315140000</v>
      </c>
      <c r="AH10">
        <v>159320000</v>
      </c>
      <c r="AI10">
        <v>299050000</v>
      </c>
      <c r="AJ10">
        <v>897130000</v>
      </c>
      <c r="AK10">
        <v>609010000</v>
      </c>
      <c r="AL10">
        <v>486420000</v>
      </c>
      <c r="AM10">
        <v>268750000</v>
      </c>
      <c r="AN10">
        <v>211890000</v>
      </c>
      <c r="AO10">
        <v>1471200000</v>
      </c>
      <c r="AP10">
        <v>599180000</v>
      </c>
      <c r="AQ10">
        <v>327130000</v>
      </c>
      <c r="AR10">
        <v>77961000</v>
      </c>
      <c r="AS10">
        <v>1350</v>
      </c>
      <c r="AT10">
        <f t="shared" si="1"/>
        <v>0.32675764338652646</v>
      </c>
      <c r="AU10">
        <f t="shared" si="0"/>
        <v>0.30731168844896067</v>
      </c>
      <c r="AV10">
        <f t="shared" si="0"/>
        <v>7.6905661836558475E-2</v>
      </c>
      <c r="AW10">
        <f t="shared" si="0"/>
        <v>0</v>
      </c>
      <c r="AX10">
        <f t="shared" si="0"/>
        <v>0.24120297406962013</v>
      </c>
      <c r="AY10">
        <f t="shared" si="0"/>
        <v>0.12005786860403829</v>
      </c>
      <c r="AZ10">
        <f t="shared" si="0"/>
        <v>5.6659962958348188E-3</v>
      </c>
      <c r="BA10">
        <f t="shared" si="0"/>
        <v>2.1611435223475924E-2</v>
      </c>
      <c r="BB10">
        <f t="shared" si="0"/>
        <v>8.3241393014152426E-2</v>
      </c>
      <c r="BC10">
        <f t="shared" si="0"/>
        <v>9.5436422941831661E-2</v>
      </c>
      <c r="BD10">
        <f t="shared" si="0"/>
        <v>5.6740057474381669E-2</v>
      </c>
      <c r="BE10">
        <f t="shared" si="0"/>
        <v>1.8718345391588401E-2</v>
      </c>
      <c r="BF10">
        <f t="shared" si="0"/>
        <v>1.8193080403372745E-2</v>
      </c>
      <c r="BG10">
        <f t="shared" si="0"/>
        <v>5.7350532876604313E-2</v>
      </c>
      <c r="BH10">
        <f t="shared" si="0"/>
        <v>0.1179750525240443</v>
      </c>
      <c r="BI10">
        <f t="shared" si="0"/>
        <v>0.10628477158087869</v>
      </c>
      <c r="BJ10">
        <f t="shared" si="0"/>
        <v>6.6214221038242912E-2</v>
      </c>
      <c r="BK10">
        <f t="shared" si="0"/>
        <v>2.0397727038941146E-2</v>
      </c>
      <c r="BL10">
        <f t="shared" si="0"/>
        <v>1.4055444436866141E-2</v>
      </c>
      <c r="BM10">
        <f t="shared" si="0"/>
        <v>0.21009421954747667</v>
      </c>
      <c r="BN10">
        <f t="shared" si="0"/>
        <v>0.51118565267043181</v>
      </c>
    </row>
    <row r="11" spans="1:66" x14ac:dyDescent="0.25">
      <c r="A11">
        <v>1370</v>
      </c>
      <c r="B11">
        <v>182760000</v>
      </c>
      <c r="C11">
        <v>452980000</v>
      </c>
      <c r="D11">
        <v>69478000</v>
      </c>
      <c r="E11">
        <v>40946000</v>
      </c>
      <c r="F11">
        <v>33852000</v>
      </c>
      <c r="G11">
        <v>105730000</v>
      </c>
      <c r="H11">
        <v>25177000</v>
      </c>
      <c r="I11">
        <v>0</v>
      </c>
      <c r="J11">
        <v>50249000</v>
      </c>
      <c r="K11">
        <v>194090000</v>
      </c>
      <c r="L11">
        <v>9277100</v>
      </c>
      <c r="M11">
        <v>17631000</v>
      </c>
      <c r="N11">
        <v>34311000</v>
      </c>
      <c r="O11">
        <v>20823000</v>
      </c>
      <c r="P11">
        <v>29703000</v>
      </c>
      <c r="Q11">
        <v>19777000</v>
      </c>
      <c r="R11">
        <v>50793000</v>
      </c>
      <c r="S11">
        <v>50202000</v>
      </c>
      <c r="T11">
        <v>44851000</v>
      </c>
      <c r="U11">
        <v>197580000</v>
      </c>
      <c r="V11">
        <v>181740000</v>
      </c>
      <c r="W11">
        <v>1370</v>
      </c>
      <c r="X11">
        <v>45802000</v>
      </c>
      <c r="Y11">
        <v>96925000</v>
      </c>
      <c r="Z11">
        <v>97765000</v>
      </c>
      <c r="AA11">
        <v>20417000</v>
      </c>
      <c r="AB11">
        <v>29049000</v>
      </c>
      <c r="AC11">
        <v>64525000</v>
      </c>
      <c r="AD11">
        <v>487830000</v>
      </c>
      <c r="AE11">
        <v>645650000</v>
      </c>
      <c r="AF11">
        <v>122280000</v>
      </c>
      <c r="AG11">
        <v>66076000</v>
      </c>
      <c r="AH11">
        <v>25291000</v>
      </c>
      <c r="AI11">
        <v>127830000</v>
      </c>
      <c r="AJ11">
        <v>166610000</v>
      </c>
      <c r="AK11">
        <v>204510000</v>
      </c>
      <c r="AL11">
        <v>95183000</v>
      </c>
      <c r="AM11">
        <v>18294000</v>
      </c>
      <c r="AN11">
        <v>10587000</v>
      </c>
      <c r="AO11">
        <v>1209100000</v>
      </c>
      <c r="AP11">
        <v>305660000</v>
      </c>
      <c r="AQ11">
        <v>150000000</v>
      </c>
      <c r="AR11">
        <v>65715000</v>
      </c>
      <c r="AS11">
        <v>1370</v>
      </c>
      <c r="AT11">
        <f t="shared" si="1"/>
        <v>0.7996079820801183</v>
      </c>
      <c r="AU11">
        <f t="shared" si="0"/>
        <v>0.82374228200894495</v>
      </c>
      <c r="AV11">
        <f t="shared" si="0"/>
        <v>0.41543143684509537</v>
      </c>
      <c r="AW11">
        <f t="shared" si="0"/>
        <v>0.66727506260063019</v>
      </c>
      <c r="AX11">
        <f t="shared" si="0"/>
        <v>0.53817903898046904</v>
      </c>
      <c r="AY11">
        <f t="shared" si="0"/>
        <v>0.6210096601538585</v>
      </c>
      <c r="AZ11">
        <f t="shared" si="0"/>
        <v>4.9077302990916984E-2</v>
      </c>
      <c r="BA11">
        <f t="shared" si="0"/>
        <v>0</v>
      </c>
      <c r="BB11">
        <f t="shared" si="0"/>
        <v>0.29124958618188945</v>
      </c>
      <c r="BC11">
        <f t="shared" si="0"/>
        <v>0.74602369113177036</v>
      </c>
      <c r="BD11">
        <f t="shared" si="0"/>
        <v>0.26837170298090285</v>
      </c>
      <c r="BE11">
        <f t="shared" si="0"/>
        <v>0.12120774598962009</v>
      </c>
      <c r="BF11">
        <f t="shared" si="0"/>
        <v>0.17076861012345995</v>
      </c>
      <c r="BG11">
        <f t="shared" si="0"/>
        <v>9.2409899809593132E-2</v>
      </c>
      <c r="BH11">
        <f t="shared" si="0"/>
        <v>0.23784090995851853</v>
      </c>
      <c r="BI11">
        <f t="shared" si="0"/>
        <v>0.51947676027058964</v>
      </c>
      <c r="BJ11">
        <f t="shared" si="0"/>
        <v>0.82751709980843025</v>
      </c>
      <c r="BK11">
        <f t="shared" si="0"/>
        <v>3.9864941038819546E-2</v>
      </c>
      <c r="BL11">
        <f t="shared" si="0"/>
        <v>0.1279588941175043</v>
      </c>
      <c r="BM11">
        <f t="shared" si="0"/>
        <v>0.56844467378956687</v>
      </c>
      <c r="BN11">
        <f t="shared" si="0"/>
        <v>0.73443656273981828</v>
      </c>
    </row>
    <row r="12" spans="1:66" x14ac:dyDescent="0.25">
      <c r="A12">
        <v>1374</v>
      </c>
      <c r="B12">
        <v>77929000</v>
      </c>
      <c r="C12">
        <v>59426000</v>
      </c>
      <c r="D12">
        <v>138740000</v>
      </c>
      <c r="E12">
        <v>98704000</v>
      </c>
      <c r="F12">
        <v>143630000</v>
      </c>
      <c r="G12">
        <v>93921000</v>
      </c>
      <c r="H12">
        <v>15350000</v>
      </c>
      <c r="I12">
        <v>27791000</v>
      </c>
      <c r="J12">
        <v>62434000</v>
      </c>
      <c r="K12">
        <v>506630000</v>
      </c>
      <c r="L12">
        <v>214020000</v>
      </c>
      <c r="M12">
        <v>83990000</v>
      </c>
      <c r="N12">
        <v>1774600</v>
      </c>
      <c r="O12">
        <v>65663000</v>
      </c>
      <c r="P12">
        <v>42727000</v>
      </c>
      <c r="Q12">
        <v>92413000</v>
      </c>
      <c r="R12">
        <v>76354000</v>
      </c>
      <c r="S12">
        <v>0</v>
      </c>
      <c r="T12">
        <v>65178000</v>
      </c>
      <c r="U12">
        <v>197520000</v>
      </c>
      <c r="V12">
        <v>132420000</v>
      </c>
      <c r="W12">
        <v>1374</v>
      </c>
      <c r="X12">
        <v>127380000</v>
      </c>
      <c r="Y12">
        <v>38931000</v>
      </c>
      <c r="Z12">
        <v>453560000</v>
      </c>
      <c r="AA12">
        <v>146900000</v>
      </c>
      <c r="AB12">
        <v>333320000</v>
      </c>
      <c r="AC12">
        <v>317240000</v>
      </c>
      <c r="AD12">
        <v>946160000</v>
      </c>
      <c r="AE12">
        <v>125960000</v>
      </c>
      <c r="AF12">
        <v>281760000</v>
      </c>
      <c r="AG12">
        <v>867530000</v>
      </c>
      <c r="AH12">
        <v>473570000</v>
      </c>
      <c r="AI12">
        <v>435260000</v>
      </c>
      <c r="AJ12">
        <v>158140000</v>
      </c>
      <c r="AK12">
        <v>227470000</v>
      </c>
      <c r="AL12">
        <v>108890000</v>
      </c>
      <c r="AM12">
        <v>171940000</v>
      </c>
      <c r="AN12">
        <v>154380000</v>
      </c>
      <c r="AO12">
        <v>46419000</v>
      </c>
      <c r="AP12">
        <v>1103100000</v>
      </c>
      <c r="AQ12">
        <v>506030000</v>
      </c>
      <c r="AR12">
        <v>68290000</v>
      </c>
      <c r="AS12">
        <v>1374</v>
      </c>
      <c r="AT12">
        <f t="shared" si="1"/>
        <v>0.37956933115555253</v>
      </c>
      <c r="AU12">
        <f t="shared" si="0"/>
        <v>0.60418678587092534</v>
      </c>
      <c r="AV12">
        <f t="shared" si="0"/>
        <v>0.23423940550883049</v>
      </c>
      <c r="AW12">
        <f t="shared" si="0"/>
        <v>0.40188270467524406</v>
      </c>
      <c r="AX12">
        <f t="shared" si="0"/>
        <v>0.30114267711380366</v>
      </c>
      <c r="AY12">
        <f t="shared" si="0"/>
        <v>0.22842876606921769</v>
      </c>
      <c r="AZ12">
        <f t="shared" si="0"/>
        <v>1.5964472540085661E-2</v>
      </c>
      <c r="BA12">
        <f t="shared" si="0"/>
        <v>0.18075329532571074</v>
      </c>
      <c r="BB12">
        <f t="shared" si="0"/>
        <v>0.18139188919418717</v>
      </c>
      <c r="BC12">
        <f t="shared" si="0"/>
        <v>0.36868341373323216</v>
      </c>
      <c r="BD12">
        <f t="shared" si="0"/>
        <v>0.31126107105159972</v>
      </c>
      <c r="BE12">
        <f t="shared" si="0"/>
        <v>0.16175252752840391</v>
      </c>
      <c r="BF12">
        <f t="shared" si="0"/>
        <v>1.1097173081453559E-2</v>
      </c>
      <c r="BG12">
        <f t="shared" si="0"/>
        <v>0.22400412061418518</v>
      </c>
      <c r="BH12">
        <f t="shared" si="0"/>
        <v>0.281808767216708</v>
      </c>
      <c r="BI12">
        <f t="shared" si="0"/>
        <v>0.34958180851062443</v>
      </c>
      <c r="BJ12">
        <f t="shared" si="0"/>
        <v>0.33091785274186325</v>
      </c>
      <c r="BK12">
        <f t="shared" si="0"/>
        <v>0</v>
      </c>
      <c r="BL12">
        <f t="shared" si="0"/>
        <v>5.5789803430437872E-2</v>
      </c>
      <c r="BM12">
        <f t="shared" si="0"/>
        <v>0.28074763678434539</v>
      </c>
      <c r="BN12">
        <f t="shared" si="0"/>
        <v>0.65975785795486563</v>
      </c>
    </row>
    <row r="13" spans="1:66" x14ac:dyDescent="0.25">
      <c r="A13">
        <v>1376</v>
      </c>
      <c r="B13">
        <v>292500000</v>
      </c>
      <c r="C13">
        <v>234520000</v>
      </c>
      <c r="D13">
        <v>92856000</v>
      </c>
      <c r="E13">
        <v>82397000</v>
      </c>
      <c r="F13">
        <v>297500000</v>
      </c>
      <c r="G13">
        <v>258600000</v>
      </c>
      <c r="H13">
        <v>10192000</v>
      </c>
      <c r="I13">
        <v>4429300</v>
      </c>
      <c r="J13">
        <v>38045000</v>
      </c>
      <c r="K13">
        <v>65252000</v>
      </c>
      <c r="L13">
        <v>29563000</v>
      </c>
      <c r="M13">
        <v>25990000</v>
      </c>
      <c r="N13">
        <v>0</v>
      </c>
      <c r="O13">
        <v>11078000</v>
      </c>
      <c r="P13">
        <v>5714600</v>
      </c>
      <c r="Q13">
        <v>4206000</v>
      </c>
      <c r="R13">
        <v>3414100</v>
      </c>
      <c r="S13">
        <v>7236400</v>
      </c>
      <c r="T13">
        <v>30745000</v>
      </c>
      <c r="U13">
        <v>140110000</v>
      </c>
      <c r="V13">
        <v>372810000</v>
      </c>
      <c r="W13">
        <v>1376</v>
      </c>
      <c r="X13">
        <v>96183000</v>
      </c>
      <c r="Y13">
        <v>37471000</v>
      </c>
      <c r="Z13">
        <v>323350000</v>
      </c>
      <c r="AA13">
        <v>116380000</v>
      </c>
      <c r="AB13">
        <v>296960000</v>
      </c>
      <c r="AC13">
        <v>290190000</v>
      </c>
      <c r="AD13">
        <v>923160000</v>
      </c>
      <c r="AE13">
        <v>112660000</v>
      </c>
      <c r="AF13">
        <v>229600000</v>
      </c>
      <c r="AG13">
        <v>526650000</v>
      </c>
      <c r="AH13">
        <v>309340000</v>
      </c>
      <c r="AI13">
        <v>293940000</v>
      </c>
      <c r="AJ13">
        <v>123440000</v>
      </c>
      <c r="AK13">
        <v>165120000</v>
      </c>
      <c r="AL13">
        <v>71488000</v>
      </c>
      <c r="AM13">
        <v>134270000</v>
      </c>
      <c r="AN13">
        <v>72801000</v>
      </c>
      <c r="AO13">
        <v>41110000</v>
      </c>
      <c r="AP13">
        <v>1013200000</v>
      </c>
      <c r="AQ13">
        <v>264750000</v>
      </c>
      <c r="AR13">
        <v>86132000</v>
      </c>
      <c r="AS13">
        <v>1376</v>
      </c>
      <c r="AT13">
        <f t="shared" si="1"/>
        <v>0.75254127302642349</v>
      </c>
      <c r="AU13">
        <f t="shared" si="0"/>
        <v>0.86223441058300754</v>
      </c>
      <c r="AV13">
        <f t="shared" si="0"/>
        <v>0.22310106026450716</v>
      </c>
      <c r="AW13">
        <f t="shared" si="0"/>
        <v>0.41451978746404317</v>
      </c>
      <c r="AX13">
        <f t="shared" si="0"/>
        <v>0.50045419330110164</v>
      </c>
      <c r="AY13">
        <f t="shared" si="0"/>
        <v>0.47121849845002778</v>
      </c>
      <c r="AZ13">
        <f t="shared" si="0"/>
        <v>1.0919781598518146E-2</v>
      </c>
      <c r="BA13">
        <f t="shared" si="0"/>
        <v>3.7828392355969367E-2</v>
      </c>
      <c r="BB13">
        <f t="shared" si="0"/>
        <v>0.14214724702096573</v>
      </c>
      <c r="BC13">
        <f t="shared" si="0"/>
        <v>0.11024122227138849</v>
      </c>
      <c r="BD13">
        <f t="shared" si="0"/>
        <v>8.7231449578151488E-2</v>
      </c>
      <c r="BE13">
        <f t="shared" si="0"/>
        <v>8.1236520361897102E-2</v>
      </c>
      <c r="BF13">
        <f t="shared" si="0"/>
        <v>0</v>
      </c>
      <c r="BG13">
        <f t="shared" si="0"/>
        <v>6.2872450133167085E-2</v>
      </c>
      <c r="BH13">
        <f t="shared" si="0"/>
        <v>7.4020822653506346E-2</v>
      </c>
      <c r="BI13">
        <f t="shared" si="0"/>
        <v>3.0373494214255559E-2</v>
      </c>
      <c r="BJ13">
        <f t="shared" si="0"/>
        <v>4.4795584832955773E-2</v>
      </c>
      <c r="BK13">
        <f t="shared" si="0"/>
        <v>0.14967815442640864</v>
      </c>
      <c r="BL13">
        <f t="shared" si="0"/>
        <v>2.9450785228412039E-2</v>
      </c>
      <c r="BM13">
        <f t="shared" si="0"/>
        <v>0.3460702460775697</v>
      </c>
      <c r="BN13">
        <f t="shared" si="0"/>
        <v>0.81232486805268977</v>
      </c>
    </row>
    <row r="14" spans="1:66" x14ac:dyDescent="0.25">
      <c r="A14">
        <v>1378</v>
      </c>
      <c r="B14">
        <v>112470000</v>
      </c>
      <c r="C14">
        <v>65161000</v>
      </c>
      <c r="D14">
        <v>192820000</v>
      </c>
      <c r="E14">
        <v>126100000</v>
      </c>
      <c r="F14">
        <v>163760000</v>
      </c>
      <c r="G14">
        <v>130310000</v>
      </c>
      <c r="H14">
        <v>14341000</v>
      </c>
      <c r="I14">
        <v>6207500</v>
      </c>
      <c r="J14">
        <v>62240000</v>
      </c>
      <c r="K14">
        <v>253150000</v>
      </c>
      <c r="L14">
        <v>147670000</v>
      </c>
      <c r="M14">
        <v>60321000</v>
      </c>
      <c r="N14">
        <v>16522000</v>
      </c>
      <c r="O14">
        <v>39834000</v>
      </c>
      <c r="P14">
        <v>28656000</v>
      </c>
      <c r="Q14">
        <v>34474000</v>
      </c>
      <c r="R14">
        <v>38341000</v>
      </c>
      <c r="S14">
        <v>1685800</v>
      </c>
      <c r="T14">
        <v>89671000</v>
      </c>
      <c r="U14">
        <v>241710000</v>
      </c>
      <c r="V14">
        <v>162250000</v>
      </c>
      <c r="W14">
        <v>1378</v>
      </c>
      <c r="X14">
        <v>205760000</v>
      </c>
      <c r="Y14">
        <v>195710000</v>
      </c>
      <c r="Z14">
        <v>446590000</v>
      </c>
      <c r="AA14">
        <v>126470000</v>
      </c>
      <c r="AB14">
        <v>480070000</v>
      </c>
      <c r="AC14">
        <v>464990000</v>
      </c>
      <c r="AD14">
        <v>933180000</v>
      </c>
      <c r="AE14">
        <v>128410000</v>
      </c>
      <c r="AF14">
        <v>284670000</v>
      </c>
      <c r="AG14">
        <v>626560000</v>
      </c>
      <c r="AH14">
        <v>385250000</v>
      </c>
      <c r="AI14">
        <v>399190000</v>
      </c>
      <c r="AJ14">
        <v>154560000</v>
      </c>
      <c r="AK14">
        <v>213140000</v>
      </c>
      <c r="AL14">
        <v>80760000</v>
      </c>
      <c r="AM14">
        <v>155400000</v>
      </c>
      <c r="AN14">
        <v>131710000</v>
      </c>
      <c r="AO14">
        <v>40291000</v>
      </c>
      <c r="AP14">
        <v>1109300000</v>
      </c>
      <c r="AQ14">
        <v>392020000</v>
      </c>
      <c r="AR14">
        <v>68290000</v>
      </c>
      <c r="AS14">
        <v>1378</v>
      </c>
      <c r="AT14">
        <f t="shared" si="1"/>
        <v>0.35342362386729154</v>
      </c>
      <c r="AU14">
        <f t="shared" si="0"/>
        <v>0.24978245905105884</v>
      </c>
      <c r="AV14">
        <f t="shared" si="0"/>
        <v>0.30155924969772191</v>
      </c>
      <c r="AW14">
        <f t="shared" si="0"/>
        <v>0.49926752880534597</v>
      </c>
      <c r="AX14">
        <f t="shared" si="0"/>
        <v>0.25435285692313742</v>
      </c>
      <c r="AY14">
        <f t="shared" si="0"/>
        <v>0.21889803442054592</v>
      </c>
      <c r="AZ14">
        <f t="shared" si="0"/>
        <v>1.5135284592565608E-2</v>
      </c>
      <c r="BA14">
        <f t="shared" si="0"/>
        <v>4.6112132352360828E-2</v>
      </c>
      <c r="BB14">
        <f t="shared" si="0"/>
        <v>0.17941252748636169</v>
      </c>
      <c r="BC14">
        <f t="shared" si="0"/>
        <v>0.28776528612396968</v>
      </c>
      <c r="BD14">
        <f t="shared" si="0"/>
        <v>0.27709599913955568</v>
      </c>
      <c r="BE14">
        <f t="shared" si="0"/>
        <v>0.13127215656287644</v>
      </c>
      <c r="BF14">
        <f t="shared" si="0"/>
        <v>9.6573572624315901E-2</v>
      </c>
      <c r="BG14">
        <f t="shared" si="0"/>
        <v>0.15746282195509653</v>
      </c>
      <c r="BH14">
        <f t="shared" si="0"/>
        <v>0.26189953817586303</v>
      </c>
      <c r="BI14">
        <f t="shared" si="0"/>
        <v>0.18156250939685659</v>
      </c>
      <c r="BJ14">
        <f t="shared" ref="BJ14:BN25" si="2">R14/(R14+AN14+0.5)</f>
        <v>0.22546765315855932</v>
      </c>
      <c r="BK14">
        <f t="shared" si="2"/>
        <v>4.0160278532900572E-2</v>
      </c>
      <c r="BL14">
        <f t="shared" si="2"/>
        <v>7.4789965697756672E-2</v>
      </c>
      <c r="BM14">
        <f t="shared" si="2"/>
        <v>0.3814084859629428</v>
      </c>
      <c r="BN14">
        <f t="shared" si="2"/>
        <v>0.70378242234800381</v>
      </c>
    </row>
    <row r="15" spans="1:66" x14ac:dyDescent="0.25">
      <c r="A15">
        <v>1380</v>
      </c>
      <c r="B15">
        <v>1962700000</v>
      </c>
      <c r="C15">
        <v>46314000</v>
      </c>
      <c r="D15">
        <v>590010000</v>
      </c>
      <c r="E15">
        <v>6496200000</v>
      </c>
      <c r="F15">
        <v>1650400000</v>
      </c>
      <c r="G15">
        <v>847800000</v>
      </c>
      <c r="H15">
        <v>18407000</v>
      </c>
      <c r="I15">
        <v>10532000</v>
      </c>
      <c r="J15">
        <v>110940000</v>
      </c>
      <c r="K15">
        <v>186820000</v>
      </c>
      <c r="L15">
        <v>43949000</v>
      </c>
      <c r="M15">
        <v>357590000</v>
      </c>
      <c r="N15">
        <v>0</v>
      </c>
      <c r="O15">
        <v>19379000</v>
      </c>
      <c r="P15">
        <v>63432</v>
      </c>
      <c r="Q15">
        <v>8482900</v>
      </c>
      <c r="R15">
        <v>684340</v>
      </c>
      <c r="S15">
        <v>1028500</v>
      </c>
      <c r="T15">
        <v>49249000</v>
      </c>
      <c r="U15">
        <v>757320000</v>
      </c>
      <c r="V15">
        <v>2314700000</v>
      </c>
      <c r="W15">
        <v>1380</v>
      </c>
      <c r="X15">
        <v>1353200000</v>
      </c>
      <c r="Y15">
        <v>32726000</v>
      </c>
      <c r="Z15">
        <v>1511400000</v>
      </c>
      <c r="AA15">
        <v>6029500000</v>
      </c>
      <c r="AB15">
        <v>1681800000</v>
      </c>
      <c r="AC15">
        <v>990590000</v>
      </c>
      <c r="AD15">
        <v>401050000</v>
      </c>
      <c r="AE15">
        <v>80210000</v>
      </c>
      <c r="AF15">
        <v>425980000</v>
      </c>
      <c r="AG15">
        <v>1772700000</v>
      </c>
      <c r="AH15">
        <v>572680000</v>
      </c>
      <c r="AI15">
        <v>2144700000</v>
      </c>
      <c r="AJ15">
        <v>13517000</v>
      </c>
      <c r="AK15">
        <v>159870000</v>
      </c>
      <c r="AL15">
        <v>152880</v>
      </c>
      <c r="AM15">
        <v>153790000</v>
      </c>
      <c r="AN15">
        <v>14322000</v>
      </c>
      <c r="AO15">
        <v>15756000</v>
      </c>
      <c r="AP15">
        <v>550130000</v>
      </c>
      <c r="AQ15">
        <v>1246400000</v>
      </c>
      <c r="AR15">
        <v>938690000</v>
      </c>
      <c r="AS15">
        <v>1380</v>
      </c>
      <c r="AT15">
        <f t="shared" si="1"/>
        <v>0.59190566654725629</v>
      </c>
      <c r="AU15">
        <f t="shared" si="1"/>
        <v>0.58595647402608508</v>
      </c>
      <c r="AV15">
        <f t="shared" si="1"/>
        <v>0.28076862671235775</v>
      </c>
      <c r="AW15">
        <f t="shared" si="1"/>
        <v>0.51862969732156172</v>
      </c>
      <c r="AX15">
        <f t="shared" si="1"/>
        <v>0.49528839798102031</v>
      </c>
      <c r="AY15">
        <f t="shared" si="1"/>
        <v>0.46116438827964568</v>
      </c>
      <c r="AZ15">
        <f t="shared" si="1"/>
        <v>4.3882924776695913E-2</v>
      </c>
      <c r="BA15">
        <f t="shared" si="1"/>
        <v>0.1160653274334634</v>
      </c>
      <c r="BB15">
        <f t="shared" si="1"/>
        <v>0.20662296039761699</v>
      </c>
      <c r="BC15">
        <f t="shared" si="1"/>
        <v>9.5339674998127177E-2</v>
      </c>
      <c r="BD15">
        <f t="shared" si="1"/>
        <v>7.1273002022875176E-2</v>
      </c>
      <c r="BE15">
        <f t="shared" si="1"/>
        <v>0.14290509890082581</v>
      </c>
      <c r="BF15">
        <f t="shared" si="1"/>
        <v>0</v>
      </c>
      <c r="BG15">
        <f t="shared" si="1"/>
        <v>0.10811217884587312</v>
      </c>
      <c r="BH15">
        <f t="shared" si="1"/>
        <v>0.29324241548685354</v>
      </c>
      <c r="BI15">
        <f t="shared" si="1"/>
        <v>5.2275518425209881E-2</v>
      </c>
      <c r="BJ15">
        <f t="shared" si="2"/>
        <v>4.5603390113665619E-2</v>
      </c>
      <c r="BK15">
        <f t="shared" si="2"/>
        <v>6.1276771387983812E-2</v>
      </c>
      <c r="BL15">
        <f t="shared" si="2"/>
        <v>8.2166709142156541E-2</v>
      </c>
      <c r="BM15">
        <f t="shared" si="2"/>
        <v>0.37795699988572329</v>
      </c>
      <c r="BN15">
        <f t="shared" si="2"/>
        <v>0.71147326316373483</v>
      </c>
    </row>
    <row r="16" spans="1:66" x14ac:dyDescent="0.25">
      <c r="A16">
        <v>1392</v>
      </c>
      <c r="B16">
        <v>230950000</v>
      </c>
      <c r="C16">
        <v>79599000</v>
      </c>
      <c r="D16">
        <v>144560000</v>
      </c>
      <c r="E16">
        <v>478860000</v>
      </c>
      <c r="F16">
        <v>812030000</v>
      </c>
      <c r="G16">
        <v>572640000</v>
      </c>
      <c r="H16">
        <v>39894000</v>
      </c>
      <c r="I16">
        <v>25975000</v>
      </c>
      <c r="J16">
        <v>197250000</v>
      </c>
      <c r="K16">
        <v>868670000</v>
      </c>
      <c r="L16">
        <v>416100000</v>
      </c>
      <c r="M16">
        <v>632480000</v>
      </c>
      <c r="N16">
        <v>77912000</v>
      </c>
      <c r="O16">
        <v>163790000</v>
      </c>
      <c r="P16">
        <v>358880000</v>
      </c>
      <c r="Q16">
        <v>698970000</v>
      </c>
      <c r="R16">
        <v>480830000</v>
      </c>
      <c r="S16">
        <v>403650000</v>
      </c>
      <c r="T16">
        <v>73379000</v>
      </c>
      <c r="U16">
        <v>252710000</v>
      </c>
      <c r="V16">
        <v>304450000</v>
      </c>
      <c r="W16">
        <v>1392</v>
      </c>
      <c r="X16">
        <v>11221000</v>
      </c>
      <c r="Y16">
        <v>9707100</v>
      </c>
      <c r="Z16">
        <v>39144000</v>
      </c>
      <c r="AA16">
        <v>10991000</v>
      </c>
      <c r="AB16">
        <v>7144000</v>
      </c>
      <c r="AC16">
        <v>10956000</v>
      </c>
      <c r="AD16">
        <v>189570000</v>
      </c>
      <c r="AE16">
        <v>223920000</v>
      </c>
      <c r="AF16">
        <v>26422000</v>
      </c>
      <c r="AG16">
        <v>13463000</v>
      </c>
      <c r="AH16">
        <v>11655000</v>
      </c>
      <c r="AI16">
        <v>27942000</v>
      </c>
      <c r="AJ16">
        <v>54890000</v>
      </c>
      <c r="AK16">
        <v>58853000</v>
      </c>
      <c r="AL16">
        <v>32017000</v>
      </c>
      <c r="AM16">
        <v>13319000</v>
      </c>
      <c r="AN16">
        <v>6578200</v>
      </c>
      <c r="AO16">
        <v>97127000</v>
      </c>
      <c r="AP16">
        <v>78455000</v>
      </c>
      <c r="AQ16">
        <v>41209000</v>
      </c>
      <c r="AR16">
        <v>8217300</v>
      </c>
      <c r="AS16">
        <v>1392</v>
      </c>
      <c r="AT16">
        <f t="shared" si="1"/>
        <v>0.95366497030266839</v>
      </c>
      <c r="AU16">
        <f t="shared" si="1"/>
        <v>0.89130529218437882</v>
      </c>
      <c r="AV16">
        <f t="shared" si="1"/>
        <v>0.78691808347418102</v>
      </c>
      <c r="AW16">
        <f t="shared" si="1"/>
        <v>0.9775625639454012</v>
      </c>
      <c r="AX16">
        <f t="shared" si="1"/>
        <v>0.9912790194810388</v>
      </c>
      <c r="AY16">
        <f t="shared" si="1"/>
        <v>0.98122673820483108</v>
      </c>
      <c r="AZ16">
        <f t="shared" si="1"/>
        <v>0.17385733671979628</v>
      </c>
      <c r="BA16">
        <f t="shared" si="1"/>
        <v>0.10394365612768632</v>
      </c>
      <c r="BB16">
        <f t="shared" si="1"/>
        <v>0.88187166725859367</v>
      </c>
      <c r="BC16">
        <f t="shared" si="1"/>
        <v>0.98473812849947906</v>
      </c>
      <c r="BD16">
        <f t="shared" si="1"/>
        <v>0.97275309350825456</v>
      </c>
      <c r="BE16">
        <f t="shared" si="1"/>
        <v>0.95769068795581414</v>
      </c>
      <c r="BF16">
        <f t="shared" si="1"/>
        <v>0.58667790926839236</v>
      </c>
      <c r="BG16">
        <f t="shared" si="1"/>
        <v>0.73566202230552491</v>
      </c>
      <c r="BH16">
        <f t="shared" si="1"/>
        <v>0.91809351195059885</v>
      </c>
      <c r="BI16">
        <f t="shared" si="1"/>
        <v>0.9813011284876636</v>
      </c>
      <c r="BJ16">
        <f t="shared" si="2"/>
        <v>0.98650371394397585</v>
      </c>
      <c r="BK16">
        <f t="shared" si="2"/>
        <v>0.80604740153197196</v>
      </c>
      <c r="BL16">
        <f t="shared" si="2"/>
        <v>0.48328437476690211</v>
      </c>
      <c r="BM16">
        <f t="shared" si="2"/>
        <v>0.85979470388135049</v>
      </c>
      <c r="BN16">
        <f t="shared" si="2"/>
        <v>0.97371870839432406</v>
      </c>
    </row>
    <row r="17" spans="1:66" x14ac:dyDescent="0.25">
      <c r="A17">
        <v>1431</v>
      </c>
      <c r="B17">
        <v>2341900</v>
      </c>
      <c r="C17">
        <v>857240</v>
      </c>
      <c r="D17">
        <v>2765300</v>
      </c>
      <c r="E17">
        <v>4930800</v>
      </c>
      <c r="F17">
        <v>3596200</v>
      </c>
      <c r="G17">
        <v>3409300</v>
      </c>
      <c r="H17">
        <v>2602900</v>
      </c>
      <c r="I17">
        <v>816310</v>
      </c>
      <c r="J17">
        <v>11084000</v>
      </c>
      <c r="K17">
        <v>46094000</v>
      </c>
      <c r="L17">
        <v>6349500</v>
      </c>
      <c r="M17">
        <v>7823600</v>
      </c>
      <c r="N17">
        <v>4795600</v>
      </c>
      <c r="O17">
        <v>15946000</v>
      </c>
      <c r="P17">
        <v>29609000</v>
      </c>
      <c r="Q17">
        <v>26529000</v>
      </c>
      <c r="R17">
        <v>11665000</v>
      </c>
      <c r="S17">
        <v>26235000</v>
      </c>
      <c r="T17">
        <v>2157000</v>
      </c>
      <c r="U17">
        <v>6639100</v>
      </c>
      <c r="V17">
        <v>2091100</v>
      </c>
      <c r="W17">
        <v>1431</v>
      </c>
      <c r="X17">
        <v>1736300</v>
      </c>
      <c r="Y17">
        <v>1615900</v>
      </c>
      <c r="Z17">
        <v>10973000</v>
      </c>
      <c r="AA17">
        <v>897890</v>
      </c>
      <c r="AB17">
        <v>3121700</v>
      </c>
      <c r="AC17">
        <v>3383900</v>
      </c>
      <c r="AD17">
        <v>18551000</v>
      </c>
      <c r="AE17">
        <v>7652600</v>
      </c>
      <c r="AF17">
        <v>5421400</v>
      </c>
      <c r="AG17">
        <v>16906000</v>
      </c>
      <c r="AH17">
        <v>13786000</v>
      </c>
      <c r="AI17">
        <v>5048200</v>
      </c>
      <c r="AJ17">
        <v>45790000</v>
      </c>
      <c r="AK17">
        <v>32013000</v>
      </c>
      <c r="AL17">
        <v>9334600</v>
      </c>
      <c r="AM17">
        <v>10627000</v>
      </c>
      <c r="AN17">
        <v>16565000</v>
      </c>
      <c r="AO17">
        <v>7890500</v>
      </c>
      <c r="AP17">
        <v>13337000</v>
      </c>
      <c r="AQ17">
        <v>17019000</v>
      </c>
      <c r="AR17">
        <v>6483800</v>
      </c>
      <c r="AS17">
        <v>1431</v>
      </c>
      <c r="AT17">
        <f t="shared" si="1"/>
        <v>0.57424837253587702</v>
      </c>
      <c r="AU17">
        <f t="shared" si="1"/>
        <v>0.34662001612928989</v>
      </c>
      <c r="AV17">
        <f t="shared" si="1"/>
        <v>0.20128399433394253</v>
      </c>
      <c r="AW17">
        <f t="shared" si="1"/>
        <v>0.84595330632154853</v>
      </c>
      <c r="AX17">
        <f t="shared" si="1"/>
        <v>0.53531605596123377</v>
      </c>
      <c r="AY17">
        <f t="shared" si="1"/>
        <v>0.50186947963629225</v>
      </c>
      <c r="AZ17">
        <f t="shared" si="1"/>
        <v>0.12304586570216684</v>
      </c>
      <c r="BA17">
        <f t="shared" si="1"/>
        <v>9.6389021940897823E-2</v>
      </c>
      <c r="BB17">
        <f t="shared" si="1"/>
        <v>0.67153777940741277</v>
      </c>
      <c r="BC17">
        <f t="shared" si="1"/>
        <v>0.73165078784404136</v>
      </c>
      <c r="BD17">
        <f t="shared" si="1"/>
        <v>0.31533857328254644</v>
      </c>
      <c r="BE17">
        <f t="shared" si="1"/>
        <v>0.60780929598776801</v>
      </c>
      <c r="BF17">
        <f t="shared" si="1"/>
        <v>9.4801681755265516E-2</v>
      </c>
      <c r="BG17">
        <f t="shared" si="1"/>
        <v>0.33249233373827297</v>
      </c>
      <c r="BH17">
        <f t="shared" si="1"/>
        <v>0.76030463593113329</v>
      </c>
      <c r="BI17">
        <f t="shared" si="1"/>
        <v>0.71398965558739291</v>
      </c>
      <c r="BJ17">
        <f t="shared" si="2"/>
        <v>0.41321288676562368</v>
      </c>
      <c r="BK17">
        <f t="shared" si="2"/>
        <v>0.76877993335218631</v>
      </c>
      <c r="BL17">
        <f t="shared" si="2"/>
        <v>0.13921517557715324</v>
      </c>
      <c r="BM17">
        <f t="shared" si="2"/>
        <v>0.28062692522588617</v>
      </c>
      <c r="BN17">
        <f t="shared" si="2"/>
        <v>0.243862887971703</v>
      </c>
    </row>
    <row r="18" spans="1:66" s="3" customFormat="1" x14ac:dyDescent="0.25">
      <c r="A18" s="3">
        <v>143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3086800</v>
      </c>
      <c r="J18" s="3">
        <v>4647500</v>
      </c>
      <c r="K18" s="3">
        <v>0</v>
      </c>
      <c r="L18" s="3">
        <v>0</v>
      </c>
      <c r="M18" s="3">
        <v>0</v>
      </c>
      <c r="N18" s="3">
        <v>22388000</v>
      </c>
      <c r="O18" s="3">
        <v>18677000</v>
      </c>
      <c r="P18" s="3">
        <v>12988000</v>
      </c>
      <c r="Q18" s="3">
        <v>0</v>
      </c>
      <c r="R18" s="3">
        <v>0</v>
      </c>
      <c r="S18" s="3">
        <v>0</v>
      </c>
      <c r="T18" s="3">
        <v>0</v>
      </c>
      <c r="U18" s="3">
        <v>11161000</v>
      </c>
      <c r="V18" s="3">
        <v>0</v>
      </c>
      <c r="W18" s="3">
        <v>1439</v>
      </c>
      <c r="X18" s="3">
        <v>0</v>
      </c>
      <c r="Y18" s="3">
        <v>4541900</v>
      </c>
      <c r="Z18" s="3">
        <v>0</v>
      </c>
      <c r="AA18" s="3">
        <v>6824900</v>
      </c>
      <c r="AB18" s="3">
        <v>9794000</v>
      </c>
      <c r="AC18" s="3">
        <v>18787000</v>
      </c>
      <c r="AD18" s="3">
        <v>55989000</v>
      </c>
      <c r="AE18" s="3">
        <v>11104000</v>
      </c>
      <c r="AF18" s="3">
        <v>24247000</v>
      </c>
      <c r="AG18" s="3">
        <v>27881000</v>
      </c>
      <c r="AH18" s="3">
        <v>26401000</v>
      </c>
      <c r="AI18" s="3">
        <v>17366000</v>
      </c>
      <c r="AJ18" s="3">
        <v>160680000</v>
      </c>
      <c r="AK18" s="3">
        <v>54672000</v>
      </c>
      <c r="AL18" s="3">
        <v>50137000</v>
      </c>
      <c r="AM18" s="3">
        <v>0</v>
      </c>
      <c r="AN18" s="3">
        <v>2682100</v>
      </c>
      <c r="AO18" s="3">
        <v>45219000</v>
      </c>
      <c r="AP18" s="3">
        <v>65392000</v>
      </c>
      <c r="AQ18" s="3">
        <v>41779000</v>
      </c>
      <c r="AR18" s="3">
        <v>17066000</v>
      </c>
      <c r="AS18" s="3">
        <v>1439</v>
      </c>
      <c r="AT18" s="3">
        <f t="shared" si="1"/>
        <v>0</v>
      </c>
      <c r="AU18" s="3">
        <f t="shared" si="1"/>
        <v>0</v>
      </c>
      <c r="AV18" s="3">
        <f t="shared" si="1"/>
        <v>0</v>
      </c>
      <c r="AW18" s="3">
        <f t="shared" si="1"/>
        <v>0</v>
      </c>
      <c r="AX18" s="3">
        <f t="shared" si="1"/>
        <v>0</v>
      </c>
      <c r="AY18" s="3">
        <f t="shared" si="1"/>
        <v>0</v>
      </c>
      <c r="AZ18" s="3">
        <f t="shared" si="1"/>
        <v>0</v>
      </c>
      <c r="BA18" s="3">
        <f t="shared" si="1"/>
        <v>0.21752120326122545</v>
      </c>
      <c r="BB18" s="3">
        <f t="shared" si="1"/>
        <v>0.16084375640963233</v>
      </c>
      <c r="BC18" s="3">
        <f t="shared" si="1"/>
        <v>0</v>
      </c>
      <c r="BD18" s="3">
        <f t="shared" si="1"/>
        <v>0</v>
      </c>
      <c r="BE18" s="3">
        <f t="shared" si="1"/>
        <v>0</v>
      </c>
      <c r="BF18" s="3">
        <f t="shared" si="1"/>
        <v>0.12229335514045776</v>
      </c>
      <c r="BG18" s="3">
        <f t="shared" si="1"/>
        <v>0.25463196325354154</v>
      </c>
      <c r="BH18" s="3">
        <f t="shared" si="1"/>
        <v>0.20575049341979806</v>
      </c>
      <c r="BI18" s="3">
        <f t="shared" si="1"/>
        <v>0</v>
      </c>
      <c r="BJ18" s="3">
        <f t="shared" si="2"/>
        <v>0</v>
      </c>
      <c r="BK18" s="3">
        <f t="shared" si="2"/>
        <v>0</v>
      </c>
      <c r="BL18" s="3">
        <f t="shared" si="2"/>
        <v>0</v>
      </c>
      <c r="BM18" s="3">
        <f t="shared" si="2"/>
        <v>0.21082357186604106</v>
      </c>
      <c r="BN18" s="3">
        <f t="shared" si="2"/>
        <v>0</v>
      </c>
    </row>
    <row r="19" spans="1:66" x14ac:dyDescent="0.25">
      <c r="A19">
        <v>1498</v>
      </c>
      <c r="B19">
        <v>191350000</v>
      </c>
      <c r="C19">
        <v>462500000</v>
      </c>
      <c r="D19">
        <v>433010000</v>
      </c>
      <c r="E19">
        <v>15782000</v>
      </c>
      <c r="F19">
        <v>128860000</v>
      </c>
      <c r="G19">
        <v>213780000</v>
      </c>
      <c r="H19">
        <v>1598400000</v>
      </c>
      <c r="I19">
        <v>812850000</v>
      </c>
      <c r="J19">
        <v>634400000</v>
      </c>
      <c r="K19">
        <v>262880000</v>
      </c>
      <c r="L19">
        <v>127860000</v>
      </c>
      <c r="M19">
        <v>106070000</v>
      </c>
      <c r="N19">
        <v>870650000</v>
      </c>
      <c r="O19">
        <v>1202400000</v>
      </c>
      <c r="P19">
        <v>1262900000</v>
      </c>
      <c r="Q19">
        <v>139460000</v>
      </c>
      <c r="R19">
        <v>79558000</v>
      </c>
      <c r="S19">
        <v>660410000</v>
      </c>
      <c r="T19">
        <v>659300000</v>
      </c>
      <c r="U19">
        <v>815780000</v>
      </c>
      <c r="V19">
        <v>342170000</v>
      </c>
      <c r="W19">
        <v>1498</v>
      </c>
      <c r="X19">
        <v>442800000</v>
      </c>
      <c r="Y19">
        <v>155430000</v>
      </c>
      <c r="Z19">
        <v>2660100000</v>
      </c>
      <c r="AA19">
        <v>150960000</v>
      </c>
      <c r="AB19">
        <v>2132100000</v>
      </c>
      <c r="AC19">
        <v>2867400000</v>
      </c>
      <c r="AD19">
        <v>384710000</v>
      </c>
      <c r="AE19">
        <v>60655000</v>
      </c>
      <c r="AF19">
        <v>1214300000</v>
      </c>
      <c r="AG19">
        <v>878010000</v>
      </c>
      <c r="AH19">
        <v>1449200000</v>
      </c>
      <c r="AI19">
        <v>1172100000</v>
      </c>
      <c r="AJ19">
        <v>3544200000</v>
      </c>
      <c r="AK19">
        <v>1448400000</v>
      </c>
      <c r="AL19">
        <v>2420800000</v>
      </c>
      <c r="AM19">
        <v>307500000</v>
      </c>
      <c r="AN19">
        <v>520360000</v>
      </c>
      <c r="AO19">
        <v>31568000</v>
      </c>
      <c r="AP19">
        <v>3283500000</v>
      </c>
      <c r="AQ19">
        <v>2410200000</v>
      </c>
      <c r="AR19">
        <v>1300800000</v>
      </c>
      <c r="AS19">
        <v>1498</v>
      </c>
      <c r="AT19">
        <f t="shared" si="1"/>
        <v>0.30174248970926243</v>
      </c>
      <c r="AU19">
        <f t="shared" si="1"/>
        <v>0.74846665419346314</v>
      </c>
      <c r="AV19">
        <f t="shared" si="1"/>
        <v>0.13999178817759605</v>
      </c>
      <c r="AW19">
        <f t="shared" si="1"/>
        <v>9.4649218269394583E-2</v>
      </c>
      <c r="AX19">
        <f t="shared" si="1"/>
        <v>5.6993489478585756E-2</v>
      </c>
      <c r="AY19">
        <f t="shared" si="1"/>
        <v>6.9382509287126609E-2</v>
      </c>
      <c r="AZ19">
        <f t="shared" si="1"/>
        <v>0.80600672660467476</v>
      </c>
      <c r="BA19">
        <f t="shared" si="1"/>
        <v>0.93056135858949784</v>
      </c>
      <c r="BB19">
        <f t="shared" si="1"/>
        <v>0.34316005832661867</v>
      </c>
      <c r="BC19">
        <f t="shared" si="1"/>
        <v>0.23041660447965334</v>
      </c>
      <c r="BD19">
        <f t="shared" si="1"/>
        <v>8.1074911518561471E-2</v>
      </c>
      <c r="BE19">
        <f t="shared" si="1"/>
        <v>8.2985831273232114E-2</v>
      </c>
      <c r="BF19">
        <f t="shared" si="1"/>
        <v>0.19720941819119456</v>
      </c>
      <c r="BG19">
        <f t="shared" si="1"/>
        <v>0.45359891344997755</v>
      </c>
      <c r="BH19">
        <f t="shared" si="1"/>
        <v>0.34283464989781542</v>
      </c>
      <c r="BI19">
        <f t="shared" si="1"/>
        <v>0.31201897226595338</v>
      </c>
      <c r="BJ19">
        <f t="shared" si="2"/>
        <v>0.13261479057753328</v>
      </c>
      <c r="BK19">
        <f t="shared" si="2"/>
        <v>0.95438005185542019</v>
      </c>
      <c r="BL19">
        <f t="shared" si="2"/>
        <v>0.16721619151780256</v>
      </c>
      <c r="BM19">
        <f t="shared" si="2"/>
        <v>0.25287819511390675</v>
      </c>
      <c r="BN19">
        <f t="shared" si="2"/>
        <v>0.20826308447255182</v>
      </c>
    </row>
    <row r="20" spans="1:66" x14ac:dyDescent="0.25">
      <c r="A20">
        <v>1549</v>
      </c>
      <c r="B20">
        <v>1952800</v>
      </c>
      <c r="C20">
        <v>40774000</v>
      </c>
      <c r="D20">
        <v>42392000</v>
      </c>
      <c r="E20">
        <v>1835500</v>
      </c>
      <c r="F20">
        <v>8017100</v>
      </c>
      <c r="G20">
        <v>17632000</v>
      </c>
      <c r="H20">
        <v>366940000</v>
      </c>
      <c r="I20">
        <v>335960000</v>
      </c>
      <c r="J20">
        <v>132190000</v>
      </c>
      <c r="K20">
        <v>18840000</v>
      </c>
      <c r="L20">
        <v>20461000</v>
      </c>
      <c r="M20">
        <v>116130000</v>
      </c>
      <c r="N20">
        <v>100520000</v>
      </c>
      <c r="O20">
        <v>110380000</v>
      </c>
      <c r="P20">
        <v>151090000</v>
      </c>
      <c r="Q20">
        <v>5423900</v>
      </c>
      <c r="R20">
        <v>6054400</v>
      </c>
      <c r="S20">
        <v>2189700000</v>
      </c>
      <c r="T20">
        <v>230820000</v>
      </c>
      <c r="U20">
        <v>67507000</v>
      </c>
      <c r="V20">
        <v>15708000</v>
      </c>
      <c r="W20">
        <v>1549</v>
      </c>
      <c r="X20">
        <v>6616100</v>
      </c>
      <c r="Y20">
        <v>54019000</v>
      </c>
      <c r="Z20">
        <v>46541000</v>
      </c>
      <c r="AA20">
        <v>6331200</v>
      </c>
      <c r="AB20">
        <v>6384800</v>
      </c>
      <c r="AC20">
        <v>26803000</v>
      </c>
      <c r="AD20">
        <v>384840000</v>
      </c>
      <c r="AE20">
        <v>125410000</v>
      </c>
      <c r="AF20">
        <v>419170000</v>
      </c>
      <c r="AG20">
        <v>64227000</v>
      </c>
      <c r="AH20">
        <v>18089000</v>
      </c>
      <c r="AI20">
        <v>95966000</v>
      </c>
      <c r="AJ20">
        <v>310440000</v>
      </c>
      <c r="AK20">
        <v>411700000</v>
      </c>
      <c r="AL20">
        <v>489870000</v>
      </c>
      <c r="AM20">
        <v>30536000</v>
      </c>
      <c r="AN20">
        <v>15716000</v>
      </c>
      <c r="AO20">
        <v>1657300000</v>
      </c>
      <c r="AP20">
        <v>242550000</v>
      </c>
      <c r="AQ20">
        <v>72158000</v>
      </c>
      <c r="AR20">
        <v>15509000</v>
      </c>
      <c r="AS20">
        <v>1549</v>
      </c>
      <c r="AT20">
        <f t="shared" si="1"/>
        <v>0.22789388206806696</v>
      </c>
      <c r="AU20">
        <f t="shared" si="1"/>
        <v>0.43013724415232535</v>
      </c>
      <c r="AV20">
        <f t="shared" si="1"/>
        <v>0.47667344812008228</v>
      </c>
      <c r="AW20">
        <f t="shared" si="1"/>
        <v>0.22475417091639396</v>
      </c>
      <c r="AX20">
        <f t="shared" si="1"/>
        <v>0.55666958676738532</v>
      </c>
      <c r="AY20">
        <f t="shared" si="1"/>
        <v>0.39680431645319775</v>
      </c>
      <c r="AZ20">
        <f t="shared" si="1"/>
        <v>0.48809492106194968</v>
      </c>
      <c r="BA20">
        <f t="shared" si="1"/>
        <v>0.72817911792251433</v>
      </c>
      <c r="BB20">
        <f t="shared" si="1"/>
        <v>0.23975261150631835</v>
      </c>
      <c r="BC20">
        <f t="shared" si="1"/>
        <v>0.22680486699408389</v>
      </c>
      <c r="BD20">
        <f t="shared" si="1"/>
        <v>0.5307652330640048</v>
      </c>
      <c r="BE20">
        <f t="shared" si="1"/>
        <v>0.54753507716426741</v>
      </c>
      <c r="BF20">
        <f t="shared" si="1"/>
        <v>0.24459801410770146</v>
      </c>
      <c r="BG20">
        <f t="shared" si="1"/>
        <v>0.21142353642025788</v>
      </c>
      <c r="BH20">
        <f t="shared" si="1"/>
        <v>0.23572453800882695</v>
      </c>
      <c r="BI20">
        <f t="shared" si="1"/>
        <v>0.15083189676790124</v>
      </c>
      <c r="BJ20">
        <f t="shared" si="2"/>
        <v>0.27810237115297903</v>
      </c>
      <c r="BK20">
        <f t="shared" si="2"/>
        <v>0.56919677663514467</v>
      </c>
      <c r="BL20">
        <f t="shared" si="2"/>
        <v>0.48761011419438272</v>
      </c>
      <c r="BM20">
        <f t="shared" si="2"/>
        <v>0.48334944158039078</v>
      </c>
      <c r="BN20">
        <f t="shared" si="2"/>
        <v>0.50318735779883783</v>
      </c>
    </row>
    <row r="21" spans="1:66" x14ac:dyDescent="0.25">
      <c r="A21">
        <v>1551</v>
      </c>
      <c r="B21">
        <v>4349600</v>
      </c>
      <c r="C21">
        <v>56212000</v>
      </c>
      <c r="D21">
        <v>28618000</v>
      </c>
      <c r="E21">
        <v>2553600</v>
      </c>
      <c r="F21">
        <v>8825300</v>
      </c>
      <c r="G21">
        <v>22327000</v>
      </c>
      <c r="H21">
        <v>209410000</v>
      </c>
      <c r="I21">
        <v>123780000</v>
      </c>
      <c r="J21">
        <v>241180000</v>
      </c>
      <c r="K21">
        <v>47696000</v>
      </c>
      <c r="L21">
        <v>23305000</v>
      </c>
      <c r="M21">
        <v>38998000</v>
      </c>
      <c r="N21">
        <v>47473000</v>
      </c>
      <c r="O21">
        <v>233210000</v>
      </c>
      <c r="P21">
        <v>395070000</v>
      </c>
      <c r="Q21">
        <v>19572000</v>
      </c>
      <c r="R21">
        <v>8923600</v>
      </c>
      <c r="S21">
        <v>809660000</v>
      </c>
      <c r="T21">
        <v>133200000</v>
      </c>
      <c r="U21">
        <v>66154000</v>
      </c>
      <c r="V21">
        <v>18407000</v>
      </c>
      <c r="W21">
        <v>1551</v>
      </c>
      <c r="X21">
        <v>4219400</v>
      </c>
      <c r="Y21">
        <v>38582000</v>
      </c>
      <c r="Z21">
        <v>60315000</v>
      </c>
      <c r="AA21">
        <v>5613000</v>
      </c>
      <c r="AB21">
        <v>5576600</v>
      </c>
      <c r="AC21">
        <v>22109000</v>
      </c>
      <c r="AD21">
        <v>542370000</v>
      </c>
      <c r="AE21">
        <v>337600000</v>
      </c>
      <c r="AF21">
        <v>310180000</v>
      </c>
      <c r="AG21">
        <v>35372000</v>
      </c>
      <c r="AH21">
        <v>15244000</v>
      </c>
      <c r="AI21">
        <v>173090000</v>
      </c>
      <c r="AJ21">
        <v>363490000</v>
      </c>
      <c r="AK21">
        <v>288870000</v>
      </c>
      <c r="AL21">
        <v>245890000</v>
      </c>
      <c r="AM21">
        <v>16387000</v>
      </c>
      <c r="AN21">
        <v>12846000</v>
      </c>
      <c r="AO21">
        <v>3037400000</v>
      </c>
      <c r="AP21">
        <v>340170000</v>
      </c>
      <c r="AQ21">
        <v>73510000</v>
      </c>
      <c r="AR21">
        <v>12810000</v>
      </c>
      <c r="AS21">
        <v>1551</v>
      </c>
      <c r="AT21">
        <f t="shared" si="1"/>
        <v>0.50759712290832515</v>
      </c>
      <c r="AU21">
        <f t="shared" si="1"/>
        <v>0.59299111445349328</v>
      </c>
      <c r="AV21">
        <f t="shared" si="1"/>
        <v>0.32179280850869302</v>
      </c>
      <c r="AW21">
        <f t="shared" si="1"/>
        <v>0.31268824769865994</v>
      </c>
      <c r="AX21">
        <f t="shared" si="1"/>
        <v>0.61278718041414049</v>
      </c>
      <c r="AY21">
        <f t="shared" si="1"/>
        <v>0.50245296040988208</v>
      </c>
      <c r="AZ21">
        <f t="shared" si="1"/>
        <v>0.27855223584123529</v>
      </c>
      <c r="BA21">
        <f t="shared" si="1"/>
        <v>0.26828210990042684</v>
      </c>
      <c r="BB21">
        <f t="shared" si="1"/>
        <v>0.43742745172171771</v>
      </c>
      <c r="BC21">
        <f t="shared" si="1"/>
        <v>0.57418018626799616</v>
      </c>
      <c r="BD21">
        <f t="shared" si="1"/>
        <v>0.60455523353971263</v>
      </c>
      <c r="BE21">
        <f t="shared" si="1"/>
        <v>0.18387650365914973</v>
      </c>
      <c r="BF21">
        <f t="shared" si="1"/>
        <v>0.11551648187851889</v>
      </c>
      <c r="BG21">
        <f t="shared" si="1"/>
        <v>0.44669399282993605</v>
      </c>
      <c r="BH21">
        <f t="shared" si="1"/>
        <v>0.61637231604439258</v>
      </c>
      <c r="BI21">
        <f t="shared" si="1"/>
        <v>0.54428654100104923</v>
      </c>
      <c r="BJ21">
        <f t="shared" si="2"/>
        <v>0.40991105923142684</v>
      </c>
      <c r="BK21">
        <f t="shared" si="2"/>
        <v>0.21046201512187723</v>
      </c>
      <c r="BL21">
        <f t="shared" si="2"/>
        <v>0.28138665284937081</v>
      </c>
      <c r="BM21">
        <f t="shared" si="2"/>
        <v>0.47366536661678971</v>
      </c>
      <c r="BN21">
        <f t="shared" si="2"/>
        <v>0.58964665743590583</v>
      </c>
    </row>
    <row r="22" spans="1:66" x14ac:dyDescent="0.25">
      <c r="A22">
        <v>1560</v>
      </c>
      <c r="B22">
        <v>6170300</v>
      </c>
      <c r="C22">
        <v>52375000</v>
      </c>
      <c r="D22">
        <v>93239000</v>
      </c>
      <c r="E22">
        <v>0</v>
      </c>
      <c r="F22">
        <v>27952000</v>
      </c>
      <c r="G22">
        <v>50990000</v>
      </c>
      <c r="H22">
        <v>66354000</v>
      </c>
      <c r="I22">
        <v>35793000</v>
      </c>
      <c r="J22">
        <v>165570000</v>
      </c>
      <c r="K22">
        <v>22629000</v>
      </c>
      <c r="L22">
        <v>75666000</v>
      </c>
      <c r="M22">
        <v>8683300</v>
      </c>
      <c r="N22">
        <v>511490000</v>
      </c>
      <c r="O22">
        <v>153240000</v>
      </c>
      <c r="P22">
        <v>102500000</v>
      </c>
      <c r="Q22">
        <v>9729700</v>
      </c>
      <c r="R22">
        <v>7200000</v>
      </c>
      <c r="S22">
        <v>393480000</v>
      </c>
      <c r="T22">
        <v>210030000</v>
      </c>
      <c r="U22">
        <v>161890000</v>
      </c>
      <c r="V22">
        <v>54966000</v>
      </c>
      <c r="W22">
        <v>1560</v>
      </c>
      <c r="X22">
        <v>3004500</v>
      </c>
      <c r="Y22">
        <v>118810000</v>
      </c>
      <c r="Z22">
        <v>500550000</v>
      </c>
      <c r="AA22">
        <v>0</v>
      </c>
      <c r="AB22">
        <v>77227000</v>
      </c>
      <c r="AC22">
        <v>238690000</v>
      </c>
      <c r="AD22">
        <v>2851400000</v>
      </c>
      <c r="AE22">
        <v>589100000</v>
      </c>
      <c r="AF22">
        <v>603660000</v>
      </c>
      <c r="AG22">
        <v>195390000</v>
      </c>
      <c r="AH22">
        <v>55892000</v>
      </c>
      <c r="AI22">
        <v>253120000</v>
      </c>
      <c r="AJ22">
        <v>2238000000</v>
      </c>
      <c r="AK22">
        <v>104960000</v>
      </c>
      <c r="AL22">
        <v>902440000</v>
      </c>
      <c r="AM22">
        <v>129650000</v>
      </c>
      <c r="AN22">
        <v>21647000</v>
      </c>
      <c r="AO22">
        <v>3499800000</v>
      </c>
      <c r="AP22">
        <v>2105100000</v>
      </c>
      <c r="AQ22">
        <v>361580000</v>
      </c>
      <c r="AR22">
        <v>53656000</v>
      </c>
      <c r="AS22">
        <v>1560</v>
      </c>
      <c r="AT22">
        <f t="shared" si="1"/>
        <v>0.67252688491700718</v>
      </c>
      <c r="AU22">
        <f t="shared" si="1"/>
        <v>0.30595554427678961</v>
      </c>
      <c r="AV22">
        <f t="shared" si="1"/>
        <v>0.15702379114717199</v>
      </c>
      <c r="AW22">
        <f t="shared" si="1"/>
        <v>0</v>
      </c>
      <c r="AX22">
        <f t="shared" si="1"/>
        <v>0.26575647103625022</v>
      </c>
      <c r="AY22">
        <f t="shared" si="1"/>
        <v>0.17602181687375412</v>
      </c>
      <c r="AZ22">
        <f t="shared" si="1"/>
        <v>2.2741464835153775E-2</v>
      </c>
      <c r="BA22">
        <f t="shared" si="1"/>
        <v>5.7278606051533135E-2</v>
      </c>
      <c r="BB22">
        <f t="shared" si="1"/>
        <v>0.21524121510130831</v>
      </c>
      <c r="BC22">
        <f t="shared" si="1"/>
        <v>0.10379370581510394</v>
      </c>
      <c r="BD22">
        <f t="shared" si="1"/>
        <v>0.57515316219783985</v>
      </c>
      <c r="BE22">
        <f t="shared" si="1"/>
        <v>3.3167267117780279E-2</v>
      </c>
      <c r="BF22">
        <f t="shared" si="1"/>
        <v>0.1860308638718397</v>
      </c>
      <c r="BG22">
        <f t="shared" si="1"/>
        <v>0.59349341480733264</v>
      </c>
      <c r="BH22">
        <f t="shared" si="1"/>
        <v>0.1019961390222321</v>
      </c>
      <c r="BI22">
        <f t="shared" si="1"/>
        <v>6.9807152441111756E-2</v>
      </c>
      <c r="BJ22">
        <f t="shared" si="2"/>
        <v>0.24959267428861451</v>
      </c>
      <c r="BK22">
        <f t="shared" si="2"/>
        <v>0.10106645295212952</v>
      </c>
      <c r="BL22">
        <f t="shared" si="2"/>
        <v>9.0720607462492261E-2</v>
      </c>
      <c r="BM22">
        <f t="shared" si="2"/>
        <v>0.30926318575155864</v>
      </c>
      <c r="BN22">
        <f t="shared" si="2"/>
        <v>0.50603008365694757</v>
      </c>
    </row>
    <row r="23" spans="1:66" x14ac:dyDescent="0.25">
      <c r="A23">
        <v>1566</v>
      </c>
      <c r="B23">
        <v>3041700</v>
      </c>
      <c r="C23">
        <v>106160000</v>
      </c>
      <c r="D23">
        <v>141960000</v>
      </c>
      <c r="E23">
        <v>0</v>
      </c>
      <c r="F23">
        <v>63535000</v>
      </c>
      <c r="G23">
        <v>152510000</v>
      </c>
      <c r="H23">
        <v>410520000</v>
      </c>
      <c r="I23">
        <v>121880000</v>
      </c>
      <c r="J23">
        <v>169090000</v>
      </c>
      <c r="K23">
        <v>74373000</v>
      </c>
      <c r="L23">
        <v>142650000</v>
      </c>
      <c r="M23">
        <v>20979000</v>
      </c>
      <c r="N23">
        <v>165240000</v>
      </c>
      <c r="O23">
        <v>23478000</v>
      </c>
      <c r="P23">
        <v>255820000</v>
      </c>
      <c r="Q23">
        <v>32697000</v>
      </c>
      <c r="R23">
        <v>13180000</v>
      </c>
      <c r="S23">
        <v>804630000</v>
      </c>
      <c r="T23">
        <v>190050000</v>
      </c>
      <c r="U23">
        <v>74045000</v>
      </c>
      <c r="V23">
        <v>59973000</v>
      </c>
      <c r="W23">
        <v>1566</v>
      </c>
      <c r="X23">
        <v>2542600</v>
      </c>
      <c r="Y23">
        <v>93343000</v>
      </c>
      <c r="Z23">
        <v>477680000</v>
      </c>
      <c r="AA23">
        <v>3105400</v>
      </c>
      <c r="AB23">
        <v>61325000</v>
      </c>
      <c r="AC23">
        <v>208180000</v>
      </c>
      <c r="AD23">
        <v>2830900000</v>
      </c>
      <c r="AE23">
        <v>560760000</v>
      </c>
      <c r="AF23">
        <v>586670000</v>
      </c>
      <c r="AG23">
        <v>253150000</v>
      </c>
      <c r="AH23">
        <v>71675000</v>
      </c>
      <c r="AI23">
        <v>264530000</v>
      </c>
      <c r="AJ23">
        <v>2349700000</v>
      </c>
      <c r="AK23">
        <v>105940000</v>
      </c>
      <c r="AL23">
        <v>837890000</v>
      </c>
      <c r="AM23">
        <v>235830000</v>
      </c>
      <c r="AN23">
        <v>109960000</v>
      </c>
      <c r="AO23">
        <v>3325100000</v>
      </c>
      <c r="AP23">
        <v>2124000000</v>
      </c>
      <c r="AQ23">
        <v>327470000</v>
      </c>
      <c r="AR23">
        <v>42090000</v>
      </c>
      <c r="AS23">
        <v>1566</v>
      </c>
      <c r="AT23">
        <f t="shared" si="1"/>
        <v>0.54468773662878633</v>
      </c>
      <c r="AU23">
        <f t="shared" si="1"/>
        <v>0.5321223226414582</v>
      </c>
      <c r="AV23">
        <f t="shared" si="1"/>
        <v>0.2291007680031141</v>
      </c>
      <c r="AW23">
        <f t="shared" si="1"/>
        <v>0</v>
      </c>
      <c r="AX23">
        <f t="shared" si="1"/>
        <v>0.50884990986364764</v>
      </c>
      <c r="AY23">
        <f t="shared" si="1"/>
        <v>0.42282846707307042</v>
      </c>
      <c r="AZ23">
        <f t="shared" si="1"/>
        <v>0.12664819737543295</v>
      </c>
      <c r="BA23">
        <f t="shared" si="1"/>
        <v>0.17854213042120143</v>
      </c>
      <c r="BB23">
        <f t="shared" si="1"/>
        <v>0.22373504801541821</v>
      </c>
      <c r="BC23">
        <f t="shared" si="1"/>
        <v>0.22707718201916022</v>
      </c>
      <c r="BD23">
        <f t="shared" si="1"/>
        <v>0.66557797581808475</v>
      </c>
      <c r="BE23">
        <f t="shared" si="1"/>
        <v>7.3479294744685286E-2</v>
      </c>
      <c r="BF23">
        <f t="shared" si="1"/>
        <v>6.5703356727058432E-2</v>
      </c>
      <c r="BG23">
        <f t="shared" si="1"/>
        <v>0.18141216762192211</v>
      </c>
      <c r="BH23">
        <f t="shared" si="1"/>
        <v>0.23390112541994626</v>
      </c>
      <c r="BI23">
        <f t="shared" si="1"/>
        <v>0.12176429163219286</v>
      </c>
      <c r="BJ23">
        <f t="shared" si="2"/>
        <v>0.10703264533444598</v>
      </c>
      <c r="BK23">
        <f t="shared" si="2"/>
        <v>0.19483840345557235</v>
      </c>
      <c r="BL23">
        <f t="shared" si="2"/>
        <v>8.2128735316408741E-2</v>
      </c>
      <c r="BM23">
        <f t="shared" si="2"/>
        <v>0.18441403162470391</v>
      </c>
      <c r="BN23">
        <f t="shared" si="2"/>
        <v>0.58760765121734782</v>
      </c>
    </row>
    <row r="24" spans="1:66" x14ac:dyDescent="0.25">
      <c r="A24">
        <v>1570</v>
      </c>
      <c r="B24">
        <v>1936400</v>
      </c>
      <c r="C24">
        <v>104340000</v>
      </c>
      <c r="D24">
        <v>137230000</v>
      </c>
      <c r="E24">
        <v>0</v>
      </c>
      <c r="F24">
        <v>37861000</v>
      </c>
      <c r="G24">
        <v>165080000</v>
      </c>
      <c r="H24">
        <v>52073000</v>
      </c>
      <c r="I24">
        <v>167140000</v>
      </c>
      <c r="J24">
        <v>152180000</v>
      </c>
      <c r="K24">
        <v>60716000</v>
      </c>
      <c r="L24">
        <v>196440000</v>
      </c>
      <c r="M24">
        <v>30641000</v>
      </c>
      <c r="N24">
        <v>274790000</v>
      </c>
      <c r="O24">
        <v>27117000</v>
      </c>
      <c r="P24">
        <v>250570000</v>
      </c>
      <c r="Q24">
        <v>2572100</v>
      </c>
      <c r="R24">
        <v>11355000</v>
      </c>
      <c r="S24">
        <v>262340000</v>
      </c>
      <c r="T24">
        <v>237700000</v>
      </c>
      <c r="U24">
        <v>79297000</v>
      </c>
      <c r="V24">
        <v>59952000</v>
      </c>
      <c r="W24">
        <v>1570</v>
      </c>
      <c r="X24">
        <v>2092300</v>
      </c>
      <c r="Y24">
        <v>118390000</v>
      </c>
      <c r="Z24">
        <v>477520000</v>
      </c>
      <c r="AA24">
        <v>0</v>
      </c>
      <c r="AB24">
        <v>72381000</v>
      </c>
      <c r="AC24">
        <v>224620000</v>
      </c>
      <c r="AD24">
        <v>2841300000</v>
      </c>
      <c r="AE24">
        <v>565510000</v>
      </c>
      <c r="AF24">
        <v>587800000</v>
      </c>
      <c r="AG24">
        <v>187420000</v>
      </c>
      <c r="AH24">
        <v>36095000</v>
      </c>
      <c r="AI24">
        <v>252610000</v>
      </c>
      <c r="AJ24">
        <v>2231200000</v>
      </c>
      <c r="AK24">
        <v>88692000</v>
      </c>
      <c r="AL24">
        <v>855200000</v>
      </c>
      <c r="AM24">
        <v>110090000</v>
      </c>
      <c r="AN24">
        <v>1825400</v>
      </c>
      <c r="AO24">
        <v>3408100000</v>
      </c>
      <c r="AP24">
        <v>2104500000</v>
      </c>
      <c r="AQ24">
        <v>348890000</v>
      </c>
      <c r="AR24">
        <v>61922000</v>
      </c>
      <c r="AS24">
        <v>1570</v>
      </c>
      <c r="AT24">
        <f t="shared" si="1"/>
        <v>0.48065126707731193</v>
      </c>
      <c r="AU24">
        <f t="shared" si="1"/>
        <v>0.46845956883118672</v>
      </c>
      <c r="AV24">
        <f t="shared" si="1"/>
        <v>0.2232289546781383</v>
      </c>
      <c r="AW24">
        <f t="shared" si="1"/>
        <v>0</v>
      </c>
      <c r="AX24">
        <f t="shared" si="1"/>
        <v>0.34343534976036649</v>
      </c>
      <c r="AY24">
        <f t="shared" si="1"/>
        <v>0.42360790297201961</v>
      </c>
      <c r="AZ24">
        <f t="shared" si="1"/>
        <v>1.7997333904408913E-2</v>
      </c>
      <c r="BA24">
        <f t="shared" si="1"/>
        <v>0.22813075805082184</v>
      </c>
      <c r="BB24">
        <f t="shared" si="1"/>
        <v>0.20565420673149665</v>
      </c>
      <c r="BC24">
        <f t="shared" si="1"/>
        <v>0.24468839619263549</v>
      </c>
      <c r="BD24">
        <f t="shared" si="1"/>
        <v>0.84477605340104489</v>
      </c>
      <c r="BE24">
        <f t="shared" si="1"/>
        <v>0.10817614040519515</v>
      </c>
      <c r="BF24">
        <f t="shared" si="1"/>
        <v>0.10965327074137302</v>
      </c>
      <c r="BG24">
        <f t="shared" si="1"/>
        <v>0.23415278504195364</v>
      </c>
      <c r="BH24">
        <f t="shared" si="1"/>
        <v>0.22660227704377842</v>
      </c>
      <c r="BI24">
        <f t="shared" si="1"/>
        <v>2.2830215206221902E-2</v>
      </c>
      <c r="BJ24">
        <f t="shared" si="2"/>
        <v>0.86150644663642806</v>
      </c>
      <c r="BK24">
        <f t="shared" si="2"/>
        <v>7.1473719762280036E-2</v>
      </c>
      <c r="BL24">
        <f t="shared" si="2"/>
        <v>0.10148578257589322</v>
      </c>
      <c r="BM24">
        <f t="shared" si="2"/>
        <v>0.18519245074559426</v>
      </c>
      <c r="BN24">
        <f t="shared" si="2"/>
        <v>0.49191788038499645</v>
      </c>
    </row>
    <row r="25" spans="1:66" x14ac:dyDescent="0.25">
      <c r="A25">
        <v>1575</v>
      </c>
      <c r="B25">
        <v>339470</v>
      </c>
      <c r="C25">
        <v>45872000</v>
      </c>
      <c r="D25">
        <v>24707000</v>
      </c>
      <c r="E25">
        <v>897810</v>
      </c>
      <c r="F25">
        <v>24115000</v>
      </c>
      <c r="G25">
        <v>37784000</v>
      </c>
      <c r="H25">
        <v>61656000</v>
      </c>
      <c r="I25">
        <v>33139000</v>
      </c>
      <c r="J25">
        <v>40625000</v>
      </c>
      <c r="K25">
        <v>79791000</v>
      </c>
      <c r="L25">
        <v>52562000</v>
      </c>
      <c r="M25">
        <v>5250300</v>
      </c>
      <c r="N25">
        <v>45417000</v>
      </c>
      <c r="O25">
        <v>30363000</v>
      </c>
      <c r="P25">
        <v>86662000</v>
      </c>
      <c r="Q25">
        <v>72816000</v>
      </c>
      <c r="R25">
        <v>59933000</v>
      </c>
      <c r="S25">
        <v>220920000</v>
      </c>
      <c r="T25">
        <v>19231000</v>
      </c>
      <c r="U25">
        <v>54767000</v>
      </c>
      <c r="V25">
        <v>15954000</v>
      </c>
      <c r="W25">
        <v>1575</v>
      </c>
      <c r="X25">
        <v>5607900</v>
      </c>
      <c r="Y25">
        <v>119740000</v>
      </c>
      <c r="Z25">
        <v>520480000</v>
      </c>
      <c r="AA25">
        <v>9052500</v>
      </c>
      <c r="AB25">
        <v>84171000</v>
      </c>
      <c r="AC25">
        <v>247740000</v>
      </c>
      <c r="AD25">
        <v>2947600000</v>
      </c>
      <c r="AE25">
        <v>629290000</v>
      </c>
      <c r="AF25">
        <v>619750000</v>
      </c>
      <c r="AG25">
        <v>652870000</v>
      </c>
      <c r="AH25">
        <v>168610000</v>
      </c>
      <c r="AI25">
        <v>304220000</v>
      </c>
      <c r="AJ25">
        <v>2814400000</v>
      </c>
      <c r="AK25">
        <v>280520000</v>
      </c>
      <c r="AL25">
        <v>1113400000</v>
      </c>
      <c r="AM25">
        <v>689600000</v>
      </c>
      <c r="AN25">
        <v>365000000</v>
      </c>
      <c r="AO25">
        <v>3676600000</v>
      </c>
      <c r="AP25">
        <v>2171300000</v>
      </c>
      <c r="AQ25">
        <v>402800000</v>
      </c>
      <c r="AR25">
        <v>66188000</v>
      </c>
      <c r="AS25">
        <v>1575</v>
      </c>
      <c r="AT25">
        <f t="shared" si="1"/>
        <v>5.7079006596276453E-2</v>
      </c>
      <c r="AU25">
        <f t="shared" si="1"/>
        <v>0.27698475872224004</v>
      </c>
      <c r="AV25">
        <f t="shared" si="1"/>
        <v>4.5318395298018482E-2</v>
      </c>
      <c r="AW25">
        <f t="shared" si="1"/>
        <v>9.022934510435629E-2</v>
      </c>
      <c r="AX25">
        <f t="shared" si="1"/>
        <v>0.22269730056195031</v>
      </c>
      <c r="AY25">
        <f t="shared" si="1"/>
        <v>0.13233213296897611</v>
      </c>
      <c r="AZ25">
        <f t="shared" si="1"/>
        <v>2.0488785264449288E-2</v>
      </c>
      <c r="BA25">
        <f t="shared" si="1"/>
        <v>5.0026493367571097E-2</v>
      </c>
      <c r="BB25">
        <f t="shared" si="1"/>
        <v>6.151807680369633E-2</v>
      </c>
      <c r="BC25">
        <f t="shared" si="1"/>
        <v>0.10890575579367145</v>
      </c>
      <c r="BD25">
        <f t="shared" si="1"/>
        <v>0.23765214349544214</v>
      </c>
      <c r="BE25">
        <f t="shared" si="1"/>
        <v>1.6965440598071219E-2</v>
      </c>
      <c r="BF25">
        <f t="shared" si="1"/>
        <v>1.5881086094690484E-2</v>
      </c>
      <c r="BG25">
        <f t="shared" si="1"/>
        <v>9.7666967801927143E-2</v>
      </c>
      <c r="BH25">
        <f t="shared" si="1"/>
        <v>7.2214602215462789E-2</v>
      </c>
      <c r="BI25">
        <f t="shared" si="1"/>
        <v>9.5506914797494472E-2</v>
      </c>
      <c r="BJ25">
        <f t="shared" si="2"/>
        <v>0.14104105807145942</v>
      </c>
      <c r="BK25">
        <f t="shared" si="2"/>
        <v>5.6682197903194571E-2</v>
      </c>
      <c r="BL25">
        <f t="shared" si="2"/>
        <v>8.7791498936150292E-3</v>
      </c>
      <c r="BM25">
        <f t="shared" si="2"/>
        <v>0.11969176085721681</v>
      </c>
      <c r="BN25">
        <f t="shared" si="2"/>
        <v>0.19422463420525046</v>
      </c>
    </row>
    <row r="26" spans="1:66" x14ac:dyDescent="0.25">
      <c r="A26" t="s">
        <v>441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26"/>
  <sheetViews>
    <sheetView topLeftCell="A19" workbookViewId="0">
      <selection activeCell="A26" sqref="A26"/>
    </sheetView>
  </sheetViews>
  <sheetFormatPr defaultRowHeight="15" x14ac:dyDescent="0.25"/>
  <sheetData>
    <row r="1" spans="1:42" x14ac:dyDescent="0.25">
      <c r="A1" t="s">
        <v>356</v>
      </c>
      <c r="B1" t="s">
        <v>357</v>
      </c>
      <c r="C1" t="s">
        <v>358</v>
      </c>
      <c r="D1" t="s">
        <v>359</v>
      </c>
      <c r="E1" t="s">
        <v>360</v>
      </c>
      <c r="F1" t="s">
        <v>361</v>
      </c>
      <c r="G1" t="s">
        <v>362</v>
      </c>
      <c r="H1" t="s">
        <v>363</v>
      </c>
      <c r="I1" t="s">
        <v>364</v>
      </c>
      <c r="J1" t="s">
        <v>365</v>
      </c>
      <c r="K1" t="s">
        <v>366</v>
      </c>
      <c r="L1" t="s">
        <v>367</v>
      </c>
      <c r="M1" t="s">
        <v>368</v>
      </c>
      <c r="N1" t="s">
        <v>369</v>
      </c>
      <c r="O1" t="s">
        <v>355</v>
      </c>
      <c r="P1" t="s">
        <v>357</v>
      </c>
      <c r="Q1" t="s">
        <v>358</v>
      </c>
      <c r="R1" t="s">
        <v>359</v>
      </c>
      <c r="S1" t="s">
        <v>360</v>
      </c>
      <c r="T1" t="s">
        <v>361</v>
      </c>
      <c r="U1" t="s">
        <v>362</v>
      </c>
      <c r="V1" t="s">
        <v>363</v>
      </c>
      <c r="W1" t="s">
        <v>364</v>
      </c>
      <c r="X1" t="s">
        <v>365</v>
      </c>
      <c r="Y1" t="s">
        <v>366</v>
      </c>
      <c r="Z1" t="s">
        <v>367</v>
      </c>
      <c r="AA1" t="s">
        <v>368</v>
      </c>
      <c r="AB1" t="s">
        <v>369</v>
      </c>
      <c r="AC1" t="s">
        <v>354</v>
      </c>
      <c r="AD1" t="s">
        <v>357</v>
      </c>
      <c r="AE1" t="s">
        <v>358</v>
      </c>
      <c r="AF1" t="s">
        <v>359</v>
      </c>
      <c r="AG1" t="s">
        <v>360</v>
      </c>
      <c r="AH1" t="s">
        <v>361</v>
      </c>
      <c r="AI1" t="s">
        <v>362</v>
      </c>
      <c r="AJ1" t="s">
        <v>363</v>
      </c>
      <c r="AK1" t="s">
        <v>364</v>
      </c>
      <c r="AL1" t="s">
        <v>365</v>
      </c>
      <c r="AM1" t="s">
        <v>366</v>
      </c>
      <c r="AN1" t="s">
        <v>367</v>
      </c>
      <c r="AO1" t="s">
        <v>368</v>
      </c>
      <c r="AP1" t="s">
        <v>369</v>
      </c>
    </row>
    <row r="2" spans="1:42" x14ac:dyDescent="0.25">
      <c r="A2">
        <v>1288</v>
      </c>
      <c r="B2">
        <v>0</v>
      </c>
      <c r="C2">
        <v>3091000</v>
      </c>
      <c r="D2">
        <v>1861400</v>
      </c>
      <c r="E2">
        <v>0</v>
      </c>
      <c r="F2">
        <v>0</v>
      </c>
      <c r="G2">
        <v>517770</v>
      </c>
      <c r="H2">
        <v>0</v>
      </c>
      <c r="I2">
        <v>0</v>
      </c>
      <c r="J2">
        <v>968720</v>
      </c>
      <c r="K2">
        <v>1716500</v>
      </c>
      <c r="L2">
        <v>632930</v>
      </c>
      <c r="M2">
        <v>6470400</v>
      </c>
      <c r="N2">
        <v>7356500</v>
      </c>
      <c r="O2">
        <v>1288</v>
      </c>
      <c r="P2">
        <v>4099100</v>
      </c>
      <c r="Q2">
        <v>7989300</v>
      </c>
      <c r="R2">
        <v>8026500</v>
      </c>
      <c r="S2">
        <v>1288800</v>
      </c>
      <c r="T2">
        <v>149170000</v>
      </c>
      <c r="U2">
        <v>54003000</v>
      </c>
      <c r="V2">
        <v>30235000</v>
      </c>
      <c r="W2">
        <v>884780</v>
      </c>
      <c r="X2">
        <v>1614800</v>
      </c>
      <c r="Y2">
        <v>16124000</v>
      </c>
      <c r="Z2">
        <v>10713000</v>
      </c>
      <c r="AA2">
        <v>65037000</v>
      </c>
      <c r="AB2">
        <v>243940000</v>
      </c>
      <c r="AC2">
        <v>1288</v>
      </c>
      <c r="AD2">
        <f>B2/(P2+B2+0.5)</f>
        <v>0</v>
      </c>
      <c r="AE2">
        <f t="shared" ref="AE2:AP17" si="0">C2/(Q2+C2+0.5)</f>
        <v>0.27896355338016326</v>
      </c>
      <c r="AF2">
        <f t="shared" si="0"/>
        <v>0.18825027618350326</v>
      </c>
      <c r="AG2">
        <f t="shared" si="0"/>
        <v>0</v>
      </c>
      <c r="AH2">
        <f t="shared" si="0"/>
        <v>0</v>
      </c>
      <c r="AI2">
        <f t="shared" si="0"/>
        <v>9.4967476661027752E-3</v>
      </c>
      <c r="AJ2">
        <f t="shared" si="0"/>
        <v>0</v>
      </c>
      <c r="AK2">
        <f t="shared" si="0"/>
        <v>0</v>
      </c>
      <c r="AL2">
        <f t="shared" si="0"/>
        <v>0.37496122055156905</v>
      </c>
      <c r="AM2">
        <f t="shared" si="0"/>
        <v>9.6213668445008033E-2</v>
      </c>
      <c r="AN2">
        <f t="shared" si="0"/>
        <v>5.5784759125749976E-2</v>
      </c>
      <c r="AO2">
        <f t="shared" si="0"/>
        <v>9.0485739304703161E-2</v>
      </c>
      <c r="AP2">
        <f t="shared" si="0"/>
        <v>2.9274184023107795E-2</v>
      </c>
    </row>
    <row r="3" spans="1:42" x14ac:dyDescent="0.25">
      <c r="A3">
        <v>1294</v>
      </c>
      <c r="B3">
        <v>375420000</v>
      </c>
      <c r="C3">
        <v>1306700000</v>
      </c>
      <c r="D3">
        <v>540810000</v>
      </c>
      <c r="E3">
        <v>97784000</v>
      </c>
      <c r="F3">
        <v>39935000</v>
      </c>
      <c r="G3">
        <v>47464000</v>
      </c>
      <c r="H3">
        <v>74325000</v>
      </c>
      <c r="I3">
        <v>1308700000</v>
      </c>
      <c r="J3">
        <v>1315300000</v>
      </c>
      <c r="K3">
        <v>594190000</v>
      </c>
      <c r="L3">
        <v>601710000</v>
      </c>
      <c r="M3">
        <v>99846000</v>
      </c>
      <c r="N3">
        <v>62259000</v>
      </c>
      <c r="O3">
        <v>1294</v>
      </c>
      <c r="P3">
        <v>899330000</v>
      </c>
      <c r="Q3">
        <v>1313600000</v>
      </c>
      <c r="R3">
        <v>2835300000</v>
      </c>
      <c r="S3">
        <v>2999400000</v>
      </c>
      <c r="T3">
        <v>7635400000</v>
      </c>
      <c r="U3">
        <v>365440000</v>
      </c>
      <c r="V3">
        <v>1899000000</v>
      </c>
      <c r="W3">
        <v>2236600000</v>
      </c>
      <c r="X3">
        <v>1523900000</v>
      </c>
      <c r="Y3">
        <v>1864600000</v>
      </c>
      <c r="Z3">
        <v>267150000</v>
      </c>
      <c r="AA3">
        <v>2108300000</v>
      </c>
      <c r="AB3">
        <v>935100000</v>
      </c>
      <c r="AC3">
        <v>1294</v>
      </c>
      <c r="AD3">
        <f t="shared" ref="AD3:AP25" si="1">B3/(P3+B3+0.5)</f>
        <v>0.29450480474818402</v>
      </c>
      <c r="AE3">
        <f t="shared" si="0"/>
        <v>0.49868335677237657</v>
      </c>
      <c r="AF3">
        <f t="shared" si="0"/>
        <v>0.16018731614784659</v>
      </c>
      <c r="AG3">
        <f t="shared" si="0"/>
        <v>3.157190531276606E-2</v>
      </c>
      <c r="AH3">
        <f t="shared" si="0"/>
        <v>5.2030302257033059E-3</v>
      </c>
      <c r="AI3">
        <f t="shared" si="0"/>
        <v>0.11495165932643948</v>
      </c>
      <c r="AJ3">
        <f t="shared" si="0"/>
        <v>3.766485499406716E-2</v>
      </c>
      <c r="AK3">
        <f t="shared" si="0"/>
        <v>0.36913660333834419</v>
      </c>
      <c r="AL3">
        <f t="shared" si="0"/>
        <v>0.46326429972117772</v>
      </c>
      <c r="AM3">
        <f t="shared" si="0"/>
        <v>0.24165951540358072</v>
      </c>
      <c r="AN3">
        <f t="shared" si="0"/>
        <v>0.69252813992327411</v>
      </c>
      <c r="AO3">
        <f t="shared" si="0"/>
        <v>4.5217118785348176E-2</v>
      </c>
      <c r="AP3">
        <f t="shared" si="0"/>
        <v>6.2423861386710369E-2</v>
      </c>
    </row>
    <row r="4" spans="1:42" x14ac:dyDescent="0.25">
      <c r="A4">
        <v>1298</v>
      </c>
      <c r="B4">
        <v>441150000</v>
      </c>
      <c r="C4">
        <v>2229800000</v>
      </c>
      <c r="D4">
        <v>1127700000</v>
      </c>
      <c r="E4">
        <v>189650000</v>
      </c>
      <c r="F4">
        <v>85515000</v>
      </c>
      <c r="G4">
        <v>117580000</v>
      </c>
      <c r="H4">
        <v>80377000</v>
      </c>
      <c r="I4">
        <v>2710500000</v>
      </c>
      <c r="J4">
        <v>1976300000</v>
      </c>
      <c r="K4">
        <v>652490000</v>
      </c>
      <c r="L4">
        <v>1279600000</v>
      </c>
      <c r="M4">
        <v>293160000</v>
      </c>
      <c r="N4">
        <v>145100000</v>
      </c>
      <c r="O4">
        <v>1298</v>
      </c>
      <c r="P4">
        <v>757740000</v>
      </c>
      <c r="Q4">
        <v>644790000</v>
      </c>
      <c r="R4">
        <v>1690800000</v>
      </c>
      <c r="S4">
        <v>2102300000</v>
      </c>
      <c r="T4">
        <v>6602200000</v>
      </c>
      <c r="U4">
        <v>645720000</v>
      </c>
      <c r="V4">
        <v>1631400000</v>
      </c>
      <c r="W4">
        <v>2237400000</v>
      </c>
      <c r="X4">
        <v>1552100000</v>
      </c>
      <c r="Y4">
        <v>1741600000</v>
      </c>
      <c r="Z4">
        <v>205540000</v>
      </c>
      <c r="AA4">
        <v>836940000</v>
      </c>
      <c r="AB4">
        <v>375820000</v>
      </c>
      <c r="AC4">
        <v>1298</v>
      </c>
      <c r="AD4">
        <f t="shared" si="1"/>
        <v>0.36796536781190708</v>
      </c>
      <c r="AE4">
        <f t="shared" si="0"/>
        <v>0.77569322916038574</v>
      </c>
      <c r="AF4">
        <f t="shared" si="0"/>
        <v>0.40010643952455094</v>
      </c>
      <c r="AG4">
        <f t="shared" si="0"/>
        <v>8.2746133187297691E-2</v>
      </c>
      <c r="AH4">
        <f t="shared" si="0"/>
        <v>1.2786878626497475E-2</v>
      </c>
      <c r="AI4">
        <f t="shared" si="0"/>
        <v>0.15404166110700795</v>
      </c>
      <c r="AJ4">
        <f t="shared" si="0"/>
        <v>4.6955298486030805E-2</v>
      </c>
      <c r="AK4">
        <f t="shared" si="0"/>
        <v>0.5478081609826585</v>
      </c>
      <c r="AL4">
        <f t="shared" si="0"/>
        <v>0.56011223209385097</v>
      </c>
      <c r="AM4">
        <f t="shared" si="0"/>
        <v>0.27254196787243962</v>
      </c>
      <c r="AN4">
        <f t="shared" si="0"/>
        <v>0.86160227289629188</v>
      </c>
      <c r="AO4">
        <f t="shared" si="0"/>
        <v>0.25941067150720704</v>
      </c>
      <c r="AP4">
        <f t="shared" si="0"/>
        <v>0.27854564973648005</v>
      </c>
    </row>
    <row r="5" spans="1:42" x14ac:dyDescent="0.25">
      <c r="A5">
        <v>1302</v>
      </c>
      <c r="B5">
        <v>543730000</v>
      </c>
      <c r="C5">
        <v>3681700000</v>
      </c>
      <c r="D5">
        <v>1681500000</v>
      </c>
      <c r="E5">
        <v>262680000</v>
      </c>
      <c r="F5">
        <v>617020000</v>
      </c>
      <c r="G5">
        <v>584580000</v>
      </c>
      <c r="H5">
        <v>63111000</v>
      </c>
      <c r="I5">
        <v>3004000000</v>
      </c>
      <c r="J5">
        <v>2452100000</v>
      </c>
      <c r="K5">
        <v>1610800000</v>
      </c>
      <c r="L5">
        <v>1370200000</v>
      </c>
      <c r="M5">
        <v>1290800000</v>
      </c>
      <c r="N5">
        <v>983540000</v>
      </c>
      <c r="O5">
        <v>1302</v>
      </c>
      <c r="P5">
        <v>725000000</v>
      </c>
      <c r="Q5">
        <v>506340000</v>
      </c>
      <c r="R5">
        <v>1615900000</v>
      </c>
      <c r="S5">
        <v>2186500000</v>
      </c>
      <c r="T5">
        <v>6604400000</v>
      </c>
      <c r="U5">
        <v>646680000</v>
      </c>
      <c r="V5">
        <v>1656300000</v>
      </c>
      <c r="W5">
        <v>2132500000</v>
      </c>
      <c r="X5">
        <v>1384900000</v>
      </c>
      <c r="Y5">
        <v>1717900000</v>
      </c>
      <c r="Z5">
        <v>190210000</v>
      </c>
      <c r="AA5">
        <v>933480000</v>
      </c>
      <c r="AB5">
        <v>407160000</v>
      </c>
      <c r="AC5">
        <v>1302</v>
      </c>
      <c r="AD5">
        <f t="shared" si="1"/>
        <v>0.42856242051951066</v>
      </c>
      <c r="AE5">
        <f t="shared" si="0"/>
        <v>0.87909857583987994</v>
      </c>
      <c r="AF5">
        <f t="shared" si="0"/>
        <v>0.50994723107449091</v>
      </c>
      <c r="AG5">
        <f t="shared" si="0"/>
        <v>0.10725222317117317</v>
      </c>
      <c r="AH5">
        <f t="shared" si="0"/>
        <v>8.5443029204405566E-2</v>
      </c>
      <c r="AI5">
        <f t="shared" si="0"/>
        <v>0.47478193051232803</v>
      </c>
      <c r="AJ5">
        <f t="shared" si="0"/>
        <v>3.6705011182112647E-2</v>
      </c>
      <c r="AK5">
        <f t="shared" si="0"/>
        <v>0.58483403089800112</v>
      </c>
      <c r="AL5">
        <f t="shared" si="0"/>
        <v>0.63906697932772127</v>
      </c>
      <c r="AM5">
        <f t="shared" si="0"/>
        <v>0.48391263849492105</v>
      </c>
      <c r="AN5">
        <f t="shared" si="0"/>
        <v>0.87810254968947177</v>
      </c>
      <c r="AO5">
        <f t="shared" si="0"/>
        <v>0.58032262112226818</v>
      </c>
      <c r="AP5">
        <f t="shared" si="0"/>
        <v>0.70722657628991636</v>
      </c>
    </row>
    <row r="6" spans="1:42" x14ac:dyDescent="0.25">
      <c r="A6">
        <v>1332</v>
      </c>
      <c r="B6">
        <v>33883000</v>
      </c>
      <c r="C6">
        <v>36173000</v>
      </c>
      <c r="D6">
        <v>14164000</v>
      </c>
      <c r="E6">
        <v>27482000</v>
      </c>
      <c r="F6">
        <v>7349700</v>
      </c>
      <c r="G6">
        <v>14147000</v>
      </c>
      <c r="H6">
        <v>2072600</v>
      </c>
      <c r="I6">
        <v>53471000</v>
      </c>
      <c r="J6">
        <v>95658000</v>
      </c>
      <c r="K6">
        <v>16542000</v>
      </c>
      <c r="L6">
        <v>19955000</v>
      </c>
      <c r="M6">
        <v>4220500</v>
      </c>
      <c r="N6">
        <v>3186700</v>
      </c>
      <c r="O6">
        <v>1332</v>
      </c>
      <c r="P6">
        <v>19095000</v>
      </c>
      <c r="Q6">
        <v>32107000</v>
      </c>
      <c r="R6">
        <v>31074000</v>
      </c>
      <c r="S6">
        <v>119710000</v>
      </c>
      <c r="T6">
        <v>228350000</v>
      </c>
      <c r="U6">
        <v>225830000</v>
      </c>
      <c r="V6">
        <v>16231000</v>
      </c>
      <c r="W6">
        <v>30901000</v>
      </c>
      <c r="X6">
        <v>56616000</v>
      </c>
      <c r="Y6">
        <v>41764000</v>
      </c>
      <c r="Z6">
        <v>31272000</v>
      </c>
      <c r="AA6">
        <v>110700000</v>
      </c>
      <c r="AB6">
        <v>160510000</v>
      </c>
      <c r="AC6">
        <v>1332</v>
      </c>
      <c r="AD6">
        <f t="shared" si="1"/>
        <v>0.6395673615503854</v>
      </c>
      <c r="AE6">
        <f t="shared" si="0"/>
        <v>0.52977445423422342</v>
      </c>
      <c r="AF6">
        <f t="shared" si="0"/>
        <v>0.31309960306490559</v>
      </c>
      <c r="AG6">
        <f t="shared" si="0"/>
        <v>0.18670851613298101</v>
      </c>
      <c r="AH6">
        <f t="shared" si="0"/>
        <v>3.1182474922152054E-2</v>
      </c>
      <c r="AI6">
        <f t="shared" si="0"/>
        <v>5.8951482727612477E-2</v>
      </c>
      <c r="AJ6">
        <f t="shared" si="0"/>
        <v>0.11323455185770691</v>
      </c>
      <c r="AK6">
        <f t="shared" si="0"/>
        <v>0.63375290005124385</v>
      </c>
      <c r="AL6">
        <f t="shared" si="0"/>
        <v>0.62819653838410849</v>
      </c>
      <c r="AM6">
        <f t="shared" si="0"/>
        <v>0.28371007886229482</v>
      </c>
      <c r="AN6">
        <f t="shared" si="0"/>
        <v>0.38954066810919369</v>
      </c>
      <c r="AO6">
        <f t="shared" si="0"/>
        <v>3.6725388260904761E-2</v>
      </c>
      <c r="AP6">
        <f t="shared" si="0"/>
        <v>1.9467099766009029E-2</v>
      </c>
    </row>
    <row r="7" spans="1:42" x14ac:dyDescent="0.25">
      <c r="A7">
        <v>1340</v>
      </c>
      <c r="B7">
        <v>35100000</v>
      </c>
      <c r="C7">
        <v>36405000</v>
      </c>
      <c r="D7">
        <v>18438000</v>
      </c>
      <c r="E7">
        <v>13678000</v>
      </c>
      <c r="F7">
        <v>12837000</v>
      </c>
      <c r="G7">
        <v>11413000</v>
      </c>
      <c r="H7">
        <v>2058400</v>
      </c>
      <c r="I7">
        <v>13594000</v>
      </c>
      <c r="J7">
        <v>30225000</v>
      </c>
      <c r="K7">
        <v>5386600</v>
      </c>
      <c r="L7">
        <v>6599700</v>
      </c>
      <c r="M7">
        <v>1991600</v>
      </c>
      <c r="N7">
        <v>17658000</v>
      </c>
      <c r="O7">
        <v>1340</v>
      </c>
      <c r="P7">
        <v>2889700</v>
      </c>
      <c r="Q7">
        <v>22059000</v>
      </c>
      <c r="R7">
        <v>17520000</v>
      </c>
      <c r="S7">
        <v>168650000</v>
      </c>
      <c r="T7">
        <v>178540000</v>
      </c>
      <c r="U7">
        <v>218160000</v>
      </c>
      <c r="V7">
        <v>8540300</v>
      </c>
      <c r="W7">
        <v>3503100</v>
      </c>
      <c r="X7">
        <v>9275500</v>
      </c>
      <c r="Y7">
        <v>29611000</v>
      </c>
      <c r="Z7">
        <v>20631000</v>
      </c>
      <c r="AA7">
        <v>84889000</v>
      </c>
      <c r="AB7">
        <v>132000000</v>
      </c>
      <c r="AC7">
        <v>1340</v>
      </c>
      <c r="AD7">
        <f t="shared" si="1"/>
        <v>0.92393463328303949</v>
      </c>
      <c r="AE7">
        <f t="shared" si="0"/>
        <v>0.6226908813740859</v>
      </c>
      <c r="AF7">
        <f t="shared" si="0"/>
        <v>0.51276488524438391</v>
      </c>
      <c r="AG7">
        <f t="shared" si="0"/>
        <v>7.5018647506091635E-2</v>
      </c>
      <c r="AH7">
        <f t="shared" si="0"/>
        <v>6.7077025799659767E-2</v>
      </c>
      <c r="AI7">
        <f t="shared" si="0"/>
        <v>4.9714034207607088E-2</v>
      </c>
      <c r="AJ7">
        <f t="shared" si="0"/>
        <v>0.19421248859706905</v>
      </c>
      <c r="AK7">
        <f t="shared" si="0"/>
        <v>0.79510557945190763</v>
      </c>
      <c r="AL7">
        <f t="shared" si="0"/>
        <v>0.76518017790685966</v>
      </c>
      <c r="AM7">
        <f t="shared" si="0"/>
        <v>0.15391340900642603</v>
      </c>
      <c r="AN7">
        <f t="shared" si="0"/>
        <v>0.24236247613240797</v>
      </c>
      <c r="AO7">
        <f t="shared" si="0"/>
        <v>2.2923414301216759E-2</v>
      </c>
      <c r="AP7">
        <f t="shared" si="0"/>
        <v>0.11798901455989985</v>
      </c>
    </row>
    <row r="8" spans="1:42" x14ac:dyDescent="0.25">
      <c r="A8">
        <v>1341</v>
      </c>
      <c r="B8">
        <v>31085000</v>
      </c>
      <c r="C8">
        <v>45581000</v>
      </c>
      <c r="D8">
        <v>46648000</v>
      </c>
      <c r="E8">
        <v>69669000</v>
      </c>
      <c r="F8">
        <v>72956000</v>
      </c>
      <c r="G8">
        <v>69881000</v>
      </c>
      <c r="H8">
        <v>918490</v>
      </c>
      <c r="I8">
        <v>9283000</v>
      </c>
      <c r="J8">
        <v>92018000</v>
      </c>
      <c r="K8">
        <v>22099000</v>
      </c>
      <c r="L8">
        <v>26667000</v>
      </c>
      <c r="M8">
        <v>31012000</v>
      </c>
      <c r="N8">
        <v>32292000</v>
      </c>
      <c r="O8">
        <v>1341</v>
      </c>
      <c r="P8">
        <v>2456400</v>
      </c>
      <c r="Q8">
        <v>54704000</v>
      </c>
      <c r="R8">
        <v>38244000</v>
      </c>
      <c r="S8">
        <v>75350000</v>
      </c>
      <c r="T8">
        <v>153590000</v>
      </c>
      <c r="U8">
        <v>43138000</v>
      </c>
      <c r="V8">
        <v>4581200</v>
      </c>
      <c r="W8">
        <v>2022500</v>
      </c>
      <c r="X8">
        <v>4089200</v>
      </c>
      <c r="Y8">
        <v>18606000</v>
      </c>
      <c r="Z8">
        <v>8502500</v>
      </c>
      <c r="AA8">
        <v>83589000</v>
      </c>
      <c r="AB8">
        <v>185750000</v>
      </c>
      <c r="AC8">
        <v>1341</v>
      </c>
      <c r="AD8">
        <f t="shared" si="1"/>
        <v>0.92676511823052832</v>
      </c>
      <c r="AE8">
        <f t="shared" si="0"/>
        <v>0.4545146310289942</v>
      </c>
      <c r="AF8">
        <f t="shared" si="0"/>
        <v>0.54949818269390416</v>
      </c>
      <c r="AG8">
        <f t="shared" si="0"/>
        <v>0.48041290975522893</v>
      </c>
      <c r="AH8">
        <f t="shared" si="0"/>
        <v>0.32203614205936953</v>
      </c>
      <c r="AI8">
        <f t="shared" si="0"/>
        <v>0.61831196250934817</v>
      </c>
      <c r="AJ8">
        <f t="shared" si="0"/>
        <v>0.16700757979017183</v>
      </c>
      <c r="AK8">
        <f t="shared" si="0"/>
        <v>0.82110473569922893</v>
      </c>
      <c r="AL8">
        <f t="shared" si="0"/>
        <v>0.95745167397733122</v>
      </c>
      <c r="AM8">
        <f t="shared" si="0"/>
        <v>0.54290627020137239</v>
      </c>
      <c r="AN8">
        <f t="shared" si="0"/>
        <v>0.7582422161497574</v>
      </c>
      <c r="AO8">
        <f t="shared" si="0"/>
        <v>0.27060845773331621</v>
      </c>
      <c r="AP8">
        <f t="shared" si="0"/>
        <v>0.14809990701768488</v>
      </c>
    </row>
    <row r="9" spans="1:42" x14ac:dyDescent="0.25">
      <c r="A9">
        <v>1342</v>
      </c>
      <c r="B9">
        <v>109910000</v>
      </c>
      <c r="C9">
        <v>67735000</v>
      </c>
      <c r="D9">
        <v>39944000</v>
      </c>
      <c r="E9">
        <v>67155000</v>
      </c>
      <c r="F9">
        <v>38301000</v>
      </c>
      <c r="G9">
        <v>44093000</v>
      </c>
      <c r="H9">
        <v>30023000</v>
      </c>
      <c r="I9">
        <v>148540000</v>
      </c>
      <c r="J9">
        <v>196910000</v>
      </c>
      <c r="K9">
        <v>71657000</v>
      </c>
      <c r="L9">
        <v>77760000</v>
      </c>
      <c r="M9">
        <v>24313000</v>
      </c>
      <c r="N9">
        <v>24729000</v>
      </c>
      <c r="O9">
        <v>1342</v>
      </c>
      <c r="P9">
        <v>23886000</v>
      </c>
      <c r="Q9">
        <v>161290000</v>
      </c>
      <c r="R9">
        <v>82176000</v>
      </c>
      <c r="S9">
        <v>43066000</v>
      </c>
      <c r="T9">
        <v>162560000</v>
      </c>
      <c r="U9">
        <v>63701000</v>
      </c>
      <c r="V9">
        <v>4517800</v>
      </c>
      <c r="W9">
        <v>48786000</v>
      </c>
      <c r="X9">
        <v>95657000</v>
      </c>
      <c r="Y9">
        <v>17118000</v>
      </c>
      <c r="Z9">
        <v>228920000</v>
      </c>
      <c r="AA9">
        <v>226250000</v>
      </c>
      <c r="AB9">
        <v>203590000</v>
      </c>
      <c r="AC9">
        <v>1342</v>
      </c>
      <c r="AD9">
        <f t="shared" si="1"/>
        <v>0.82147448047223204</v>
      </c>
      <c r="AE9">
        <f t="shared" si="0"/>
        <v>0.29575373802913713</v>
      </c>
      <c r="AF9">
        <f t="shared" si="0"/>
        <v>0.32708810871647515</v>
      </c>
      <c r="AG9">
        <f t="shared" si="0"/>
        <v>0.60927590654559516</v>
      </c>
      <c r="AH9">
        <f t="shared" si="0"/>
        <v>0.19068410445361691</v>
      </c>
      <c r="AI9">
        <f t="shared" si="0"/>
        <v>0.40904873921995316</v>
      </c>
      <c r="AJ9">
        <f t="shared" si="0"/>
        <v>0.86920394331914808</v>
      </c>
      <c r="AK9">
        <f t="shared" si="0"/>
        <v>0.75276445893403687</v>
      </c>
      <c r="AL9">
        <f t="shared" si="0"/>
        <v>0.67304241306599444</v>
      </c>
      <c r="AM9">
        <f t="shared" si="0"/>
        <v>0.80717543899084521</v>
      </c>
      <c r="AN9">
        <f t="shared" si="0"/>
        <v>0.25355419288255804</v>
      </c>
      <c r="AO9">
        <f t="shared" si="0"/>
        <v>9.7033480408054096E-2</v>
      </c>
      <c r="AP9">
        <f t="shared" si="0"/>
        <v>0.10830898850225126</v>
      </c>
    </row>
    <row r="10" spans="1:42" x14ac:dyDescent="0.25">
      <c r="A10">
        <v>1350</v>
      </c>
      <c r="B10">
        <v>246560000</v>
      </c>
      <c r="C10">
        <v>26685000</v>
      </c>
      <c r="D10">
        <v>23774000</v>
      </c>
      <c r="E10">
        <v>25670000</v>
      </c>
      <c r="F10">
        <v>3320900</v>
      </c>
      <c r="G10">
        <v>3005800</v>
      </c>
      <c r="H10">
        <v>4565700</v>
      </c>
      <c r="I10">
        <v>12900000</v>
      </c>
      <c r="J10">
        <v>56206000</v>
      </c>
      <c r="K10">
        <v>9835900</v>
      </c>
      <c r="L10">
        <v>5753000</v>
      </c>
      <c r="M10">
        <v>11825000</v>
      </c>
      <c r="N10">
        <v>14518000</v>
      </c>
      <c r="O10">
        <v>1350</v>
      </c>
      <c r="P10">
        <v>70426000</v>
      </c>
      <c r="Q10">
        <v>88471000</v>
      </c>
      <c r="R10">
        <v>113520000</v>
      </c>
      <c r="S10">
        <v>302730000</v>
      </c>
      <c r="T10">
        <v>201580000</v>
      </c>
      <c r="U10">
        <v>139820000</v>
      </c>
      <c r="V10">
        <v>91705000</v>
      </c>
      <c r="W10">
        <v>49892000</v>
      </c>
      <c r="X10">
        <v>48971000</v>
      </c>
      <c r="Y10">
        <v>71994000</v>
      </c>
      <c r="Z10">
        <v>22290000</v>
      </c>
      <c r="AA10">
        <v>396490000</v>
      </c>
      <c r="AB10">
        <v>509630000</v>
      </c>
      <c r="AC10">
        <v>1350</v>
      </c>
      <c r="AD10">
        <f t="shared" si="1"/>
        <v>0.77782614882388157</v>
      </c>
      <c r="AE10">
        <f t="shared" si="0"/>
        <v>0.23172913164868034</v>
      </c>
      <c r="AF10">
        <f t="shared" si="0"/>
        <v>0.17316124458038501</v>
      </c>
      <c r="AG10">
        <f t="shared" si="0"/>
        <v>7.8166869552121085E-2</v>
      </c>
      <c r="AH10">
        <f t="shared" si="0"/>
        <v>1.6207347024324081E-2</v>
      </c>
      <c r="AI10">
        <f t="shared" si="0"/>
        <v>2.1045217247005733E-2</v>
      </c>
      <c r="AJ10">
        <f t="shared" si="0"/>
        <v>4.7425644316361863E-2</v>
      </c>
      <c r="AK10">
        <f t="shared" si="0"/>
        <v>0.20544018182698287</v>
      </c>
      <c r="AL10">
        <f t="shared" si="0"/>
        <v>0.53439439927743515</v>
      </c>
      <c r="AM10">
        <f t="shared" si="0"/>
        <v>0.12019933960447624</v>
      </c>
      <c r="AN10">
        <f t="shared" si="0"/>
        <v>0.20514923144547245</v>
      </c>
      <c r="AO10">
        <f t="shared" si="0"/>
        <v>2.8960483904631861E-2</v>
      </c>
      <c r="AP10">
        <f t="shared" si="0"/>
        <v>2.769828366444374E-2</v>
      </c>
    </row>
    <row r="11" spans="1:42" x14ac:dyDescent="0.25">
      <c r="A11">
        <v>1370</v>
      </c>
      <c r="B11">
        <v>454900000</v>
      </c>
      <c r="C11">
        <v>27844000</v>
      </c>
      <c r="D11">
        <v>13304000</v>
      </c>
      <c r="E11">
        <v>48170000</v>
      </c>
      <c r="F11">
        <v>3156300</v>
      </c>
      <c r="G11">
        <v>3635800</v>
      </c>
      <c r="H11">
        <v>167970000</v>
      </c>
      <c r="I11">
        <v>223630000</v>
      </c>
      <c r="J11">
        <v>220850000</v>
      </c>
      <c r="K11">
        <v>104460000</v>
      </c>
      <c r="L11">
        <v>31179000</v>
      </c>
      <c r="M11">
        <v>5885200</v>
      </c>
      <c r="N11">
        <v>2714300</v>
      </c>
      <c r="O11">
        <v>1370</v>
      </c>
      <c r="P11">
        <v>149520000</v>
      </c>
      <c r="Q11">
        <v>62365000</v>
      </c>
      <c r="R11">
        <v>31860000</v>
      </c>
      <c r="S11">
        <v>509350000</v>
      </c>
      <c r="T11">
        <v>45657000</v>
      </c>
      <c r="U11">
        <v>25851000</v>
      </c>
      <c r="V11">
        <v>778650000</v>
      </c>
      <c r="W11">
        <v>109700000</v>
      </c>
      <c r="X11">
        <v>72282000</v>
      </c>
      <c r="Y11">
        <v>414340000</v>
      </c>
      <c r="Z11">
        <v>118750000</v>
      </c>
      <c r="AA11">
        <v>69283000</v>
      </c>
      <c r="AB11">
        <v>53409000</v>
      </c>
      <c r="AC11">
        <v>1370</v>
      </c>
      <c r="AD11">
        <f t="shared" si="1"/>
        <v>0.75262234807532646</v>
      </c>
      <c r="AE11">
        <f t="shared" si="0"/>
        <v>0.30866099663746965</v>
      </c>
      <c r="AF11">
        <f t="shared" si="0"/>
        <v>0.29457089391361602</v>
      </c>
      <c r="AG11">
        <f t="shared" si="0"/>
        <v>8.6400487797388001E-2</v>
      </c>
      <c r="AH11">
        <f t="shared" si="0"/>
        <v>6.4660655347408849E-2</v>
      </c>
      <c r="AI11">
        <f t="shared" si="0"/>
        <v>0.12330262823869277</v>
      </c>
      <c r="AJ11">
        <f t="shared" si="0"/>
        <v>0.17744184563106535</v>
      </c>
      <c r="AK11">
        <f t="shared" si="0"/>
        <v>0.67089670796073453</v>
      </c>
      <c r="AL11">
        <f t="shared" si="0"/>
        <v>0.75341484253951319</v>
      </c>
      <c r="AM11">
        <f t="shared" si="0"/>
        <v>0.20134926734642514</v>
      </c>
      <c r="AN11">
        <f t="shared" si="0"/>
        <v>0.20795843296507535</v>
      </c>
      <c r="AO11">
        <f t="shared" si="0"/>
        <v>7.829374603692954E-2</v>
      </c>
      <c r="AP11">
        <f t="shared" si="0"/>
        <v>4.836315711689123E-2</v>
      </c>
    </row>
    <row r="12" spans="1:42" x14ac:dyDescent="0.25">
      <c r="A12">
        <v>1374</v>
      </c>
      <c r="B12">
        <v>1377900</v>
      </c>
      <c r="C12">
        <v>29662000</v>
      </c>
      <c r="D12">
        <v>40203000</v>
      </c>
      <c r="E12">
        <v>15529000</v>
      </c>
      <c r="F12">
        <v>91350000</v>
      </c>
      <c r="G12">
        <v>63026000</v>
      </c>
      <c r="H12">
        <v>2754000</v>
      </c>
      <c r="I12">
        <v>39942000</v>
      </c>
      <c r="J12">
        <v>112690000</v>
      </c>
      <c r="K12">
        <v>47481000</v>
      </c>
      <c r="L12">
        <v>65034000</v>
      </c>
      <c r="M12">
        <v>15908000</v>
      </c>
      <c r="N12">
        <v>16120000</v>
      </c>
      <c r="O12">
        <v>1374</v>
      </c>
      <c r="P12">
        <v>52521000</v>
      </c>
      <c r="Q12">
        <v>38902000</v>
      </c>
      <c r="R12">
        <v>66605000</v>
      </c>
      <c r="S12">
        <v>533510000</v>
      </c>
      <c r="T12">
        <v>454450000</v>
      </c>
      <c r="U12">
        <v>249410000</v>
      </c>
      <c r="V12">
        <v>182700000</v>
      </c>
      <c r="W12">
        <v>114060000</v>
      </c>
      <c r="X12">
        <v>156270000</v>
      </c>
      <c r="Y12">
        <v>420400000</v>
      </c>
      <c r="Z12">
        <v>298630000</v>
      </c>
      <c r="AA12">
        <v>71771000</v>
      </c>
      <c r="AB12">
        <v>67406000</v>
      </c>
      <c r="AC12">
        <v>1374</v>
      </c>
      <c r="AD12">
        <f t="shared" si="1"/>
        <v>2.5564528909082292E-2</v>
      </c>
      <c r="AE12">
        <f t="shared" si="0"/>
        <v>0.43261769709601472</v>
      </c>
      <c r="AF12">
        <f t="shared" si="0"/>
        <v>0.37640438742226995</v>
      </c>
      <c r="AG12">
        <f t="shared" si="0"/>
        <v>2.8283965229898091E-2</v>
      </c>
      <c r="AH12">
        <f t="shared" si="0"/>
        <v>0.16736899948024092</v>
      </c>
      <c r="AI12">
        <f t="shared" si="0"/>
        <v>0.201724512857474</v>
      </c>
      <c r="AJ12">
        <f t="shared" si="0"/>
        <v>1.4850043636562048E-2</v>
      </c>
      <c r="AK12">
        <f t="shared" si="0"/>
        <v>0.25936026720639904</v>
      </c>
      <c r="AL12">
        <f t="shared" si="0"/>
        <v>0.41898423479516611</v>
      </c>
      <c r="AM12">
        <f t="shared" si="0"/>
        <v>0.10148093200890725</v>
      </c>
      <c r="AN12">
        <f t="shared" si="0"/>
        <v>0.17882990868104912</v>
      </c>
      <c r="AO12">
        <f t="shared" si="0"/>
        <v>0.18143454999809219</v>
      </c>
      <c r="AP12">
        <f t="shared" si="0"/>
        <v>0.19299379718295023</v>
      </c>
    </row>
    <row r="13" spans="1:42" x14ac:dyDescent="0.25">
      <c r="A13">
        <v>1376</v>
      </c>
      <c r="B13">
        <v>70236000</v>
      </c>
      <c r="C13">
        <v>35800000</v>
      </c>
      <c r="D13">
        <v>33128000</v>
      </c>
      <c r="E13">
        <v>64462000</v>
      </c>
      <c r="F13">
        <v>19497000</v>
      </c>
      <c r="G13">
        <v>11839000</v>
      </c>
      <c r="H13">
        <v>100250000</v>
      </c>
      <c r="I13">
        <v>128180000</v>
      </c>
      <c r="J13">
        <v>177810000</v>
      </c>
      <c r="K13">
        <v>93413000</v>
      </c>
      <c r="L13">
        <v>67327000</v>
      </c>
      <c r="M13">
        <v>5582700</v>
      </c>
      <c r="N13">
        <v>3078200</v>
      </c>
      <c r="O13">
        <v>1376</v>
      </c>
      <c r="P13">
        <v>46887000</v>
      </c>
      <c r="Q13">
        <v>60949000</v>
      </c>
      <c r="R13">
        <v>88270000</v>
      </c>
      <c r="S13">
        <v>514780000</v>
      </c>
      <c r="T13">
        <v>517440000</v>
      </c>
      <c r="U13">
        <v>327340000</v>
      </c>
      <c r="V13">
        <v>174020000</v>
      </c>
      <c r="W13">
        <v>92494000</v>
      </c>
      <c r="X13">
        <v>116780000</v>
      </c>
      <c r="Y13">
        <v>324770000</v>
      </c>
      <c r="Z13">
        <v>291940000</v>
      </c>
      <c r="AA13">
        <v>91819000</v>
      </c>
      <c r="AB13">
        <v>86807000</v>
      </c>
      <c r="AC13">
        <v>1376</v>
      </c>
      <c r="AD13">
        <f t="shared" si="1"/>
        <v>0.59967725980517383</v>
      </c>
      <c r="AE13">
        <f t="shared" si="0"/>
        <v>0.37002966247697827</v>
      </c>
      <c r="AF13">
        <f t="shared" si="0"/>
        <v>0.27288752585344273</v>
      </c>
      <c r="AG13">
        <f t="shared" si="0"/>
        <v>0.11128681957516304</v>
      </c>
      <c r="AH13">
        <f t="shared" si="0"/>
        <v>3.6311522547047864E-2</v>
      </c>
      <c r="AI13">
        <f t="shared" si="0"/>
        <v>3.4904873186569818E-2</v>
      </c>
      <c r="AJ13">
        <f t="shared" si="0"/>
        <v>0.36551573200584142</v>
      </c>
      <c r="AK13">
        <f t="shared" si="0"/>
        <v>0.58085682821524776</v>
      </c>
      <c r="AL13">
        <f t="shared" si="0"/>
        <v>0.60358464203879181</v>
      </c>
      <c r="AM13">
        <f t="shared" si="0"/>
        <v>0.22337828148994784</v>
      </c>
      <c r="AN13">
        <f t="shared" si="0"/>
        <v>0.18740101346992485</v>
      </c>
      <c r="AO13">
        <f t="shared" si="0"/>
        <v>5.73162477794728E-2</v>
      </c>
      <c r="AP13">
        <f t="shared" si="0"/>
        <v>3.424590458581666E-2</v>
      </c>
    </row>
    <row r="14" spans="1:42" x14ac:dyDescent="0.25">
      <c r="A14">
        <v>1378</v>
      </c>
      <c r="B14">
        <v>718740</v>
      </c>
      <c r="C14">
        <v>27296000</v>
      </c>
      <c r="D14">
        <v>36425000</v>
      </c>
      <c r="E14">
        <v>31210000</v>
      </c>
      <c r="F14">
        <v>35298000</v>
      </c>
      <c r="G14">
        <v>29133000</v>
      </c>
      <c r="H14">
        <v>17716000</v>
      </c>
      <c r="I14">
        <v>56179000</v>
      </c>
      <c r="J14">
        <v>125620000</v>
      </c>
      <c r="K14">
        <v>112000000</v>
      </c>
      <c r="L14">
        <v>118890000</v>
      </c>
      <c r="M14">
        <v>3804700</v>
      </c>
      <c r="N14">
        <v>8506800</v>
      </c>
      <c r="O14">
        <v>1378</v>
      </c>
      <c r="P14">
        <v>69797000</v>
      </c>
      <c r="Q14">
        <v>35059000</v>
      </c>
      <c r="R14">
        <v>69010000</v>
      </c>
      <c r="S14">
        <v>678780000</v>
      </c>
      <c r="T14">
        <v>474560000</v>
      </c>
      <c r="U14">
        <v>274740000</v>
      </c>
      <c r="V14">
        <v>240970000</v>
      </c>
      <c r="W14">
        <v>201760000</v>
      </c>
      <c r="X14">
        <v>264880000</v>
      </c>
      <c r="Y14">
        <v>623760000</v>
      </c>
      <c r="Z14">
        <v>421350000</v>
      </c>
      <c r="AA14">
        <v>71803000</v>
      </c>
      <c r="AB14">
        <v>68519000</v>
      </c>
      <c r="AC14">
        <v>1378</v>
      </c>
      <c r="AD14">
        <f t="shared" si="1"/>
        <v>1.0192617916279274E-2</v>
      </c>
      <c r="AE14">
        <f t="shared" si="0"/>
        <v>0.43775158016396776</v>
      </c>
      <c r="AF14">
        <f t="shared" si="0"/>
        <v>0.34547351284927436</v>
      </c>
      <c r="AG14">
        <f t="shared" si="0"/>
        <v>4.3958365579826221E-2</v>
      </c>
      <c r="AH14">
        <f t="shared" si="0"/>
        <v>6.9231040731702706E-2</v>
      </c>
      <c r="AI14">
        <f t="shared" si="0"/>
        <v>9.5872288594458399E-2</v>
      </c>
      <c r="AJ14">
        <f t="shared" si="0"/>
        <v>6.8484571897040089E-2</v>
      </c>
      <c r="AK14">
        <f t="shared" si="0"/>
        <v>0.21779955683747018</v>
      </c>
      <c r="AL14">
        <f t="shared" si="0"/>
        <v>0.32169014043317523</v>
      </c>
      <c r="AM14">
        <f t="shared" si="0"/>
        <v>0.15222355105453983</v>
      </c>
      <c r="AN14">
        <f t="shared" si="0"/>
        <v>0.22006885808152965</v>
      </c>
      <c r="AO14">
        <f t="shared" si="0"/>
        <v>5.0321593896378317E-2</v>
      </c>
      <c r="AP14">
        <f t="shared" si="0"/>
        <v>0.11044091648226363</v>
      </c>
    </row>
    <row r="15" spans="1:42" x14ac:dyDescent="0.25">
      <c r="A15">
        <v>1380</v>
      </c>
      <c r="B15">
        <v>3966500</v>
      </c>
      <c r="C15">
        <v>0</v>
      </c>
      <c r="D15">
        <v>217590</v>
      </c>
      <c r="E15">
        <v>2896900</v>
      </c>
      <c r="F15">
        <v>224330000</v>
      </c>
      <c r="G15">
        <v>13234000</v>
      </c>
      <c r="H15">
        <v>31604000</v>
      </c>
      <c r="I15">
        <v>105440000</v>
      </c>
      <c r="J15">
        <v>155270000</v>
      </c>
      <c r="K15">
        <v>73857000</v>
      </c>
      <c r="L15">
        <v>119140000</v>
      </c>
      <c r="M15">
        <v>0</v>
      </c>
      <c r="N15">
        <v>83871</v>
      </c>
      <c r="O15">
        <v>1380</v>
      </c>
      <c r="P15">
        <v>5533200</v>
      </c>
      <c r="Q15">
        <v>1642900</v>
      </c>
      <c r="R15">
        <v>1540900</v>
      </c>
      <c r="S15">
        <v>17881000</v>
      </c>
      <c r="T15">
        <v>2062900000</v>
      </c>
      <c r="U15">
        <v>280400000</v>
      </c>
      <c r="V15">
        <v>810050</v>
      </c>
      <c r="W15">
        <v>128160000</v>
      </c>
      <c r="X15">
        <v>128910000</v>
      </c>
      <c r="Y15">
        <v>289100000</v>
      </c>
      <c r="Z15">
        <v>430810000</v>
      </c>
      <c r="AA15">
        <v>8507200</v>
      </c>
      <c r="AB15">
        <v>4076300</v>
      </c>
      <c r="AC15">
        <v>1380</v>
      </c>
      <c r="AD15">
        <f t="shared" si="1"/>
        <v>0.41753947927095175</v>
      </c>
      <c r="AE15">
        <f t="shared" si="0"/>
        <v>0</v>
      </c>
      <c r="AF15">
        <f t="shared" si="0"/>
        <v>0.12373680722187581</v>
      </c>
      <c r="AG15">
        <f t="shared" si="0"/>
        <v>0.1394221711669088</v>
      </c>
      <c r="AH15">
        <f t="shared" si="0"/>
        <v>9.8079336118781377E-2</v>
      </c>
      <c r="AI15">
        <f t="shared" si="0"/>
        <v>4.5069712558713039E-2</v>
      </c>
      <c r="AJ15">
        <f t="shared" si="0"/>
        <v>0.9750092787694028</v>
      </c>
      <c r="AK15">
        <f t="shared" si="0"/>
        <v>0.45136986204758162</v>
      </c>
      <c r="AL15">
        <f t="shared" si="0"/>
        <v>0.54637905456686064</v>
      </c>
      <c r="AM15">
        <f t="shared" si="0"/>
        <v>0.20348691414756168</v>
      </c>
      <c r="AN15">
        <f t="shared" si="0"/>
        <v>0.21663787597359954</v>
      </c>
      <c r="AO15">
        <f t="shared" si="0"/>
        <v>0</v>
      </c>
      <c r="AP15">
        <f t="shared" si="0"/>
        <v>2.0160466942288315E-2</v>
      </c>
    </row>
    <row r="16" spans="1:42" x14ac:dyDescent="0.25">
      <c r="A16">
        <v>1392</v>
      </c>
      <c r="B16">
        <v>575510000</v>
      </c>
      <c r="C16">
        <v>61023000</v>
      </c>
      <c r="D16">
        <v>62478000</v>
      </c>
      <c r="E16">
        <v>197350000</v>
      </c>
      <c r="F16">
        <v>9802800</v>
      </c>
      <c r="G16">
        <v>3395600</v>
      </c>
      <c r="H16">
        <v>919120000</v>
      </c>
      <c r="I16">
        <v>275210000</v>
      </c>
      <c r="J16">
        <v>316060000</v>
      </c>
      <c r="K16">
        <v>135820000</v>
      </c>
      <c r="L16">
        <v>58978000</v>
      </c>
      <c r="M16">
        <v>17608000</v>
      </c>
      <c r="N16">
        <v>12003000</v>
      </c>
      <c r="O16">
        <v>1392</v>
      </c>
      <c r="P16">
        <v>421940000</v>
      </c>
      <c r="Q16">
        <v>188770000</v>
      </c>
      <c r="R16">
        <v>168260000</v>
      </c>
      <c r="S16">
        <v>1111200000</v>
      </c>
      <c r="T16">
        <v>30437000</v>
      </c>
      <c r="U16">
        <v>9601600</v>
      </c>
      <c r="V16">
        <v>48552000</v>
      </c>
      <c r="W16">
        <v>322930000</v>
      </c>
      <c r="X16">
        <v>236480000</v>
      </c>
      <c r="Y16">
        <v>313960000</v>
      </c>
      <c r="Z16">
        <v>93070000</v>
      </c>
      <c r="AA16">
        <v>209850000</v>
      </c>
      <c r="AB16">
        <v>196320000</v>
      </c>
      <c r="AC16">
        <v>1392</v>
      </c>
      <c r="AD16">
        <f t="shared" si="1"/>
        <v>0.57698130203169018</v>
      </c>
      <c r="AE16">
        <f t="shared" si="0"/>
        <v>0.24429427517125324</v>
      </c>
      <c r="AF16">
        <f t="shared" si="0"/>
        <v>0.27077464424850989</v>
      </c>
      <c r="AG16">
        <f t="shared" si="0"/>
        <v>0.1508157884105247</v>
      </c>
      <c r="AH16">
        <f t="shared" si="0"/>
        <v>0.24360955765672845</v>
      </c>
      <c r="AI16">
        <f t="shared" si="0"/>
        <v>0.26125626053087353</v>
      </c>
      <c r="AJ16">
        <f t="shared" si="0"/>
        <v>0.9498259735996154</v>
      </c>
      <c r="AK16">
        <f t="shared" si="0"/>
        <v>0.46010967293601024</v>
      </c>
      <c r="AL16">
        <f t="shared" si="0"/>
        <v>0.57201288542728768</v>
      </c>
      <c r="AM16">
        <f t="shared" si="0"/>
        <v>0.30196985159192286</v>
      </c>
      <c r="AN16">
        <f t="shared" si="0"/>
        <v>0.38789066482988704</v>
      </c>
      <c r="AO16">
        <f t="shared" si="0"/>
        <v>7.741209349107947E-2</v>
      </c>
      <c r="AP16">
        <f t="shared" si="0"/>
        <v>5.7617257677699395E-2</v>
      </c>
    </row>
    <row r="17" spans="1:42" x14ac:dyDescent="0.25">
      <c r="A17">
        <v>1431</v>
      </c>
      <c r="B17">
        <v>11441000</v>
      </c>
      <c r="C17">
        <v>54076000</v>
      </c>
      <c r="D17">
        <v>29138000</v>
      </c>
      <c r="E17">
        <v>6432700</v>
      </c>
      <c r="F17">
        <v>4080900</v>
      </c>
      <c r="G17">
        <v>5819400</v>
      </c>
      <c r="H17">
        <v>0</v>
      </c>
      <c r="I17">
        <v>27135000</v>
      </c>
      <c r="J17">
        <v>43821000</v>
      </c>
      <c r="K17">
        <v>10790000</v>
      </c>
      <c r="L17">
        <v>14026000</v>
      </c>
      <c r="M17">
        <v>8586100</v>
      </c>
      <c r="N17">
        <v>0</v>
      </c>
      <c r="O17">
        <v>1431</v>
      </c>
      <c r="P17">
        <v>64464000</v>
      </c>
      <c r="Q17">
        <v>11428000</v>
      </c>
      <c r="R17">
        <v>13207000</v>
      </c>
      <c r="S17">
        <v>157440000</v>
      </c>
      <c r="T17">
        <v>18575000</v>
      </c>
      <c r="U17">
        <v>14497000</v>
      </c>
      <c r="V17">
        <v>40447000</v>
      </c>
      <c r="W17">
        <v>34179000</v>
      </c>
      <c r="X17">
        <v>58414000</v>
      </c>
      <c r="Y17">
        <v>75902000</v>
      </c>
      <c r="Z17">
        <v>37570000</v>
      </c>
      <c r="AA17">
        <v>71823000</v>
      </c>
      <c r="AB17">
        <v>34433000</v>
      </c>
      <c r="AC17">
        <v>1431</v>
      </c>
      <c r="AD17">
        <f t="shared" si="1"/>
        <v>0.15072788254576192</v>
      </c>
      <c r="AE17">
        <f t="shared" si="0"/>
        <v>0.8255373654621293</v>
      </c>
      <c r="AF17">
        <f t="shared" si="0"/>
        <v>0.68810956797603529</v>
      </c>
      <c r="AG17">
        <f t="shared" si="0"/>
        <v>3.9254250283133646E-2</v>
      </c>
      <c r="AH17">
        <f t="shared" si="0"/>
        <v>0.18012526140817048</v>
      </c>
      <c r="AI17">
        <f t="shared" si="0"/>
        <v>0.28643853521198304</v>
      </c>
      <c r="AJ17">
        <f t="shared" si="0"/>
        <v>0</v>
      </c>
      <c r="AK17">
        <f t="shared" si="0"/>
        <v>0.4425579766239523</v>
      </c>
      <c r="AL17">
        <f t="shared" si="0"/>
        <v>0.42863011479126467</v>
      </c>
      <c r="AM17">
        <f t="shared" si="0"/>
        <v>0.12446361760910109</v>
      </c>
      <c r="AN17">
        <f t="shared" si="0"/>
        <v>0.27184277587562239</v>
      </c>
      <c r="AO17">
        <f t="shared" si="0"/>
        <v>0.10678020207426646</v>
      </c>
      <c r="AP17">
        <f t="shared" si="0"/>
        <v>0</v>
      </c>
    </row>
    <row r="18" spans="1:42" x14ac:dyDescent="0.25">
      <c r="A18" s="3">
        <v>1439</v>
      </c>
      <c r="B18">
        <v>2964300</v>
      </c>
      <c r="C18">
        <v>10282000</v>
      </c>
      <c r="D18">
        <v>5930000</v>
      </c>
      <c r="E18">
        <v>0</v>
      </c>
      <c r="F18">
        <v>0</v>
      </c>
      <c r="G18">
        <v>0</v>
      </c>
      <c r="H18">
        <v>0</v>
      </c>
      <c r="I18">
        <v>1227300</v>
      </c>
      <c r="J18">
        <v>0</v>
      </c>
      <c r="K18">
        <v>0</v>
      </c>
      <c r="L18">
        <v>0</v>
      </c>
      <c r="M18">
        <v>0</v>
      </c>
      <c r="N18">
        <v>1830700</v>
      </c>
      <c r="O18" s="3">
        <v>1439</v>
      </c>
      <c r="P18">
        <v>9691500</v>
      </c>
      <c r="Q18">
        <v>42593000</v>
      </c>
      <c r="R18">
        <v>43133000</v>
      </c>
      <c r="S18">
        <v>12662000</v>
      </c>
      <c r="T18">
        <v>12219000</v>
      </c>
      <c r="U18">
        <v>5622000</v>
      </c>
      <c r="V18">
        <v>20078000</v>
      </c>
      <c r="W18">
        <v>9453100</v>
      </c>
      <c r="X18">
        <v>14885000</v>
      </c>
      <c r="Y18">
        <v>37625000</v>
      </c>
      <c r="Z18">
        <v>11802000</v>
      </c>
      <c r="AA18">
        <v>57281000</v>
      </c>
      <c r="AB18">
        <v>37896000</v>
      </c>
      <c r="AC18" s="3">
        <v>1439</v>
      </c>
      <c r="AD18">
        <f t="shared" si="1"/>
        <v>0.23422461502929032</v>
      </c>
      <c r="AE18">
        <f t="shared" si="1"/>
        <v>0.19445862700275529</v>
      </c>
      <c r="AF18">
        <f t="shared" si="1"/>
        <v>0.12086500906115598</v>
      </c>
      <c r="AG18">
        <f t="shared" si="1"/>
        <v>0</v>
      </c>
      <c r="AH18">
        <f t="shared" si="1"/>
        <v>0</v>
      </c>
      <c r="AI18">
        <f t="shared" si="1"/>
        <v>0</v>
      </c>
      <c r="AJ18">
        <f t="shared" si="1"/>
        <v>0</v>
      </c>
      <c r="AK18">
        <f t="shared" si="1"/>
        <v>0.11491142115878519</v>
      </c>
      <c r="AL18">
        <f t="shared" si="1"/>
        <v>0</v>
      </c>
      <c r="AM18">
        <f t="shared" si="1"/>
        <v>0</v>
      </c>
      <c r="AN18">
        <f t="shared" si="1"/>
        <v>0</v>
      </c>
      <c r="AO18">
        <f t="shared" si="1"/>
        <v>0</v>
      </c>
      <c r="AP18">
        <f t="shared" si="1"/>
        <v>4.6082357129054806E-2</v>
      </c>
    </row>
    <row r="19" spans="1:42" x14ac:dyDescent="0.25">
      <c r="A19">
        <v>1498</v>
      </c>
      <c r="B19">
        <v>919180000</v>
      </c>
      <c r="C19">
        <v>275270000</v>
      </c>
      <c r="D19">
        <v>314900000</v>
      </c>
      <c r="E19">
        <v>551130000</v>
      </c>
      <c r="F19">
        <v>34254000</v>
      </c>
      <c r="G19">
        <v>29139000</v>
      </c>
      <c r="H19">
        <v>717930000</v>
      </c>
      <c r="I19">
        <v>348050000</v>
      </c>
      <c r="J19">
        <v>253370000</v>
      </c>
      <c r="K19">
        <v>51887000</v>
      </c>
      <c r="L19">
        <v>37555000</v>
      </c>
      <c r="M19">
        <v>128990000</v>
      </c>
      <c r="N19">
        <v>107600000</v>
      </c>
      <c r="O19">
        <v>1498</v>
      </c>
      <c r="P19">
        <v>14043000</v>
      </c>
      <c r="Q19">
        <v>1094000000</v>
      </c>
      <c r="R19">
        <v>395140000</v>
      </c>
      <c r="S19">
        <v>32449000</v>
      </c>
      <c r="T19">
        <v>748070000</v>
      </c>
      <c r="U19">
        <v>304050000</v>
      </c>
      <c r="V19">
        <v>92085000</v>
      </c>
      <c r="W19">
        <v>822490000</v>
      </c>
      <c r="X19">
        <v>1211700000</v>
      </c>
      <c r="Y19">
        <v>1237400000</v>
      </c>
      <c r="Z19">
        <v>1151800000</v>
      </c>
      <c r="AA19">
        <v>536180000</v>
      </c>
      <c r="AB19">
        <v>797630000</v>
      </c>
      <c r="AC19">
        <v>1498</v>
      </c>
      <c r="AD19">
        <f t="shared" si="1"/>
        <v>0.98495214917283858</v>
      </c>
      <c r="AE19">
        <f t="shared" si="1"/>
        <v>0.20103412760046077</v>
      </c>
      <c r="AF19">
        <f t="shared" si="1"/>
        <v>0.44349614075017174</v>
      </c>
      <c r="AG19">
        <f t="shared" si="1"/>
        <v>0.94439655903965314</v>
      </c>
      <c r="AH19">
        <f t="shared" si="1"/>
        <v>4.3784927955818224E-2</v>
      </c>
      <c r="AI19">
        <f t="shared" si="1"/>
        <v>8.745486782658661E-2</v>
      </c>
      <c r="AJ19">
        <f t="shared" si="1"/>
        <v>0.88631691950993685</v>
      </c>
      <c r="AK19">
        <f t="shared" si="1"/>
        <v>0.29734139786024338</v>
      </c>
      <c r="AL19">
        <f t="shared" si="1"/>
        <v>0.17294054203111778</v>
      </c>
      <c r="AM19">
        <f t="shared" si="1"/>
        <v>4.0244724394085753E-2</v>
      </c>
      <c r="AN19">
        <f t="shared" si="1"/>
        <v>3.1575938205339896E-2</v>
      </c>
      <c r="AO19">
        <f t="shared" si="1"/>
        <v>0.19392035104265049</v>
      </c>
      <c r="AP19">
        <f t="shared" si="1"/>
        <v>0.11886481882015354</v>
      </c>
    </row>
    <row r="20" spans="1:42" x14ac:dyDescent="0.25">
      <c r="A20">
        <v>1549</v>
      </c>
      <c r="B20">
        <v>299710000</v>
      </c>
      <c r="C20">
        <v>356140000</v>
      </c>
      <c r="D20">
        <v>244020000</v>
      </c>
      <c r="E20">
        <v>139750000</v>
      </c>
      <c r="F20">
        <v>16165000</v>
      </c>
      <c r="G20">
        <v>28477000</v>
      </c>
      <c r="H20">
        <v>115210000</v>
      </c>
      <c r="I20">
        <v>816810000</v>
      </c>
      <c r="J20">
        <v>527830000</v>
      </c>
      <c r="K20">
        <v>141030000</v>
      </c>
      <c r="L20">
        <v>171870000</v>
      </c>
      <c r="M20">
        <v>144920000</v>
      </c>
      <c r="N20">
        <v>15053000</v>
      </c>
      <c r="O20">
        <v>1549</v>
      </c>
      <c r="P20">
        <v>227880000</v>
      </c>
      <c r="Q20">
        <v>120880000</v>
      </c>
      <c r="R20">
        <v>132310000</v>
      </c>
      <c r="S20">
        <v>439800000</v>
      </c>
      <c r="T20">
        <v>229850000</v>
      </c>
      <c r="U20">
        <v>391230000</v>
      </c>
      <c r="V20">
        <v>258460000</v>
      </c>
      <c r="W20">
        <v>106320000</v>
      </c>
      <c r="X20">
        <v>86706000</v>
      </c>
      <c r="Y20">
        <v>237690000</v>
      </c>
      <c r="Z20">
        <v>212220000</v>
      </c>
      <c r="AA20">
        <v>514870000</v>
      </c>
      <c r="AB20">
        <v>115880000</v>
      </c>
      <c r="AC20">
        <v>1549</v>
      </c>
      <c r="AD20">
        <f t="shared" si="1"/>
        <v>0.56807369304945721</v>
      </c>
      <c r="AE20">
        <f t="shared" si="1"/>
        <v>0.74659343345499829</v>
      </c>
      <c r="AF20">
        <f t="shared" si="1"/>
        <v>0.64842026858286572</v>
      </c>
      <c r="AG20">
        <f t="shared" si="1"/>
        <v>0.24113536343616998</v>
      </c>
      <c r="AH20">
        <f t="shared" si="1"/>
        <v>6.5707375432987061E-2</v>
      </c>
      <c r="AI20">
        <f t="shared" si="1"/>
        <v>6.7849714124556287E-2</v>
      </c>
      <c r="AJ20">
        <f t="shared" si="1"/>
        <v>0.30832017514341509</v>
      </c>
      <c r="AK20">
        <f t="shared" si="1"/>
        <v>0.88482662198995454</v>
      </c>
      <c r="AL20">
        <f t="shared" si="1"/>
        <v>0.85890818368744204</v>
      </c>
      <c r="AM20">
        <f t="shared" si="1"/>
        <v>0.37238593106729784</v>
      </c>
      <c r="AN20">
        <f t="shared" si="1"/>
        <v>0.44747324787488185</v>
      </c>
      <c r="AO20">
        <f t="shared" si="1"/>
        <v>0.21964564465993297</v>
      </c>
      <c r="AP20">
        <f t="shared" si="1"/>
        <v>0.11496719652430175</v>
      </c>
    </row>
    <row r="21" spans="1:42" x14ac:dyDescent="0.25">
      <c r="A21">
        <v>1551</v>
      </c>
      <c r="B21">
        <v>458040000</v>
      </c>
      <c r="C21">
        <v>357430000</v>
      </c>
      <c r="D21">
        <v>240940000</v>
      </c>
      <c r="E21">
        <v>321740000</v>
      </c>
      <c r="F21">
        <v>7738700</v>
      </c>
      <c r="G21">
        <v>11563000</v>
      </c>
      <c r="H21">
        <v>250030000</v>
      </c>
      <c r="I21">
        <v>647150000</v>
      </c>
      <c r="J21">
        <v>526050000</v>
      </c>
      <c r="K21">
        <v>57330000</v>
      </c>
      <c r="L21">
        <v>59148000</v>
      </c>
      <c r="M21">
        <v>41730000</v>
      </c>
      <c r="N21">
        <v>14690000</v>
      </c>
      <c r="O21">
        <v>1551</v>
      </c>
      <c r="P21">
        <v>229160000</v>
      </c>
      <c r="Q21">
        <v>116810000</v>
      </c>
      <c r="R21">
        <v>126850000</v>
      </c>
      <c r="S21">
        <v>338450000</v>
      </c>
      <c r="T21">
        <v>230160000</v>
      </c>
      <c r="U21">
        <v>389130000</v>
      </c>
      <c r="V21">
        <v>323890000</v>
      </c>
      <c r="W21">
        <v>91737000</v>
      </c>
      <c r="X21">
        <v>64843000</v>
      </c>
      <c r="Y21">
        <v>227550000</v>
      </c>
      <c r="Z21">
        <v>207880000</v>
      </c>
      <c r="AA21">
        <v>515650000</v>
      </c>
      <c r="AB21">
        <v>118750000</v>
      </c>
      <c r="AC21">
        <v>1551</v>
      </c>
      <c r="AD21">
        <f t="shared" si="1"/>
        <v>0.66653084934041706</v>
      </c>
      <c r="AE21">
        <f t="shared" si="1"/>
        <v>0.75369011391522212</v>
      </c>
      <c r="AF21">
        <f t="shared" si="1"/>
        <v>0.65510209541436404</v>
      </c>
      <c r="AG21">
        <f t="shared" si="1"/>
        <v>0.48734455195675142</v>
      </c>
      <c r="AH21">
        <f t="shared" si="1"/>
        <v>3.2529391643314171E-2</v>
      </c>
      <c r="AI21">
        <f t="shared" si="1"/>
        <v>2.8857504337663119E-2</v>
      </c>
      <c r="AJ21">
        <f t="shared" si="1"/>
        <v>0.43565305231072882</v>
      </c>
      <c r="AK21">
        <f t="shared" si="1"/>
        <v>0.87584434367105912</v>
      </c>
      <c r="AL21">
        <f t="shared" si="1"/>
        <v>0.8902627033233913</v>
      </c>
      <c r="AM21">
        <f t="shared" si="1"/>
        <v>0.20124262812194146</v>
      </c>
      <c r="AN21">
        <f t="shared" si="1"/>
        <v>0.22150486049870263</v>
      </c>
      <c r="AO21">
        <f t="shared" si="1"/>
        <v>7.4868132983899549E-2</v>
      </c>
      <c r="AP21">
        <f t="shared" si="1"/>
        <v>0.11008693004313951</v>
      </c>
    </row>
    <row r="22" spans="1:42" x14ac:dyDescent="0.25">
      <c r="A22">
        <v>1560</v>
      </c>
      <c r="B22">
        <v>277360000</v>
      </c>
      <c r="C22">
        <v>382100000</v>
      </c>
      <c r="D22">
        <v>417370000</v>
      </c>
      <c r="E22">
        <v>492640000</v>
      </c>
      <c r="F22">
        <v>33184000</v>
      </c>
      <c r="G22">
        <v>15323000</v>
      </c>
      <c r="H22">
        <v>206470000</v>
      </c>
      <c r="I22">
        <v>728410000</v>
      </c>
      <c r="J22">
        <v>633650000</v>
      </c>
      <c r="K22">
        <v>59027000</v>
      </c>
      <c r="L22">
        <v>70291000</v>
      </c>
      <c r="M22">
        <v>142430000</v>
      </c>
      <c r="N22">
        <v>82671000</v>
      </c>
      <c r="O22">
        <v>1560</v>
      </c>
      <c r="P22">
        <v>65203000</v>
      </c>
      <c r="Q22">
        <v>148000000</v>
      </c>
      <c r="R22">
        <v>187980000</v>
      </c>
      <c r="S22">
        <v>334000000</v>
      </c>
      <c r="T22">
        <v>296750000</v>
      </c>
      <c r="U22">
        <v>488630000</v>
      </c>
      <c r="V22">
        <v>108300000</v>
      </c>
      <c r="W22">
        <v>150830000</v>
      </c>
      <c r="X22">
        <v>124730000</v>
      </c>
      <c r="Y22">
        <v>250490000</v>
      </c>
      <c r="Z22">
        <v>240450000</v>
      </c>
      <c r="AA22">
        <v>573780000</v>
      </c>
      <c r="AB22">
        <v>130390000</v>
      </c>
      <c r="AC22">
        <v>1560</v>
      </c>
      <c r="AD22">
        <f t="shared" si="1"/>
        <v>0.80966128739872478</v>
      </c>
      <c r="AE22">
        <f t="shared" si="1"/>
        <v>0.72080739415128525</v>
      </c>
      <c r="AF22">
        <f t="shared" si="1"/>
        <v>0.6894689017184531</v>
      </c>
      <c r="AG22">
        <f t="shared" si="1"/>
        <v>0.59595470785592597</v>
      </c>
      <c r="AH22">
        <f t="shared" si="1"/>
        <v>0.100577691143414</v>
      </c>
      <c r="AI22">
        <f t="shared" si="1"/>
        <v>3.0405613191700799E-2</v>
      </c>
      <c r="AJ22">
        <f t="shared" si="1"/>
        <v>0.65593925619350757</v>
      </c>
      <c r="AK22">
        <f t="shared" si="1"/>
        <v>0.82845411899569277</v>
      </c>
      <c r="AL22">
        <f t="shared" si="1"/>
        <v>0.8355309997392264</v>
      </c>
      <c r="AM22">
        <f t="shared" si="1"/>
        <v>0.19070681062638431</v>
      </c>
      <c r="AN22">
        <f t="shared" si="1"/>
        <v>0.22620445929857266</v>
      </c>
      <c r="AO22">
        <f t="shared" si="1"/>
        <v>0.19886625417205411</v>
      </c>
      <c r="AP22">
        <f t="shared" si="1"/>
        <v>0.38801563780322151</v>
      </c>
    </row>
    <row r="23" spans="1:42" x14ac:dyDescent="0.25">
      <c r="A23">
        <v>1566</v>
      </c>
      <c r="B23">
        <v>2045500000</v>
      </c>
      <c r="C23">
        <v>1012300000</v>
      </c>
      <c r="D23">
        <v>1126300000</v>
      </c>
      <c r="E23">
        <v>218170000</v>
      </c>
      <c r="F23">
        <v>306540000</v>
      </c>
      <c r="G23">
        <v>181430000</v>
      </c>
      <c r="H23">
        <v>341760000</v>
      </c>
      <c r="I23">
        <v>1193700000</v>
      </c>
      <c r="J23">
        <v>928270000</v>
      </c>
      <c r="K23">
        <v>124180000</v>
      </c>
      <c r="L23">
        <v>105400000</v>
      </c>
      <c r="M23">
        <v>220470000</v>
      </c>
      <c r="N23">
        <v>227970000</v>
      </c>
      <c r="O23">
        <v>1566</v>
      </c>
      <c r="P23">
        <v>1786300000</v>
      </c>
      <c r="Q23">
        <v>1840300000</v>
      </c>
      <c r="R23">
        <v>1335400000</v>
      </c>
      <c r="S23">
        <v>2239800000</v>
      </c>
      <c r="T23">
        <v>755540000</v>
      </c>
      <c r="U23">
        <v>5499300000</v>
      </c>
      <c r="V23">
        <v>7490100000</v>
      </c>
      <c r="W23">
        <v>436480000</v>
      </c>
      <c r="X23">
        <v>177540000</v>
      </c>
      <c r="Y23">
        <v>736030000</v>
      </c>
      <c r="Z23">
        <v>339500000</v>
      </c>
      <c r="AA23">
        <v>6581800000</v>
      </c>
      <c r="AB23">
        <v>3685100000</v>
      </c>
      <c r="AC23">
        <v>1566</v>
      </c>
      <c r="AD23">
        <f t="shared" si="1"/>
        <v>0.53382222447233385</v>
      </c>
      <c r="AE23">
        <f t="shared" si="1"/>
        <v>0.3548692420327299</v>
      </c>
      <c r="AF23">
        <f t="shared" si="1"/>
        <v>0.45752934954350055</v>
      </c>
      <c r="AG23">
        <f t="shared" si="1"/>
        <v>8.8760237088174335E-2</v>
      </c>
      <c r="AH23">
        <f t="shared" si="1"/>
        <v>0.28862232586593178</v>
      </c>
      <c r="AI23">
        <f t="shared" si="1"/>
        <v>3.1937796724018058E-2</v>
      </c>
      <c r="AJ23">
        <f t="shared" si="1"/>
        <v>4.3637143664235753E-2</v>
      </c>
      <c r="AK23">
        <f t="shared" si="1"/>
        <v>0.73225042610869651</v>
      </c>
      <c r="AL23">
        <f t="shared" si="1"/>
        <v>0.83944800605915659</v>
      </c>
      <c r="AM23">
        <f t="shared" si="1"/>
        <v>0.14436009803166663</v>
      </c>
      <c r="AN23">
        <f t="shared" si="1"/>
        <v>0.23690716988434798</v>
      </c>
      <c r="AO23">
        <f t="shared" si="1"/>
        <v>3.2411239186888256E-2</v>
      </c>
      <c r="AP23">
        <f t="shared" si="1"/>
        <v>5.8258605128676637E-2</v>
      </c>
    </row>
    <row r="24" spans="1:42" x14ac:dyDescent="0.25">
      <c r="A24">
        <v>1570</v>
      </c>
      <c r="B24">
        <v>2028500000</v>
      </c>
      <c r="C24">
        <v>1355800000</v>
      </c>
      <c r="D24">
        <v>1290500000</v>
      </c>
      <c r="E24">
        <v>106510000</v>
      </c>
      <c r="F24">
        <v>112990000</v>
      </c>
      <c r="G24">
        <v>101030000</v>
      </c>
      <c r="H24">
        <v>238010000</v>
      </c>
      <c r="I24">
        <v>1149700000</v>
      </c>
      <c r="J24">
        <v>833060000</v>
      </c>
      <c r="K24">
        <v>41046000</v>
      </c>
      <c r="L24">
        <v>71125000</v>
      </c>
      <c r="M24">
        <v>468760000</v>
      </c>
      <c r="N24">
        <v>305320000</v>
      </c>
      <c r="O24">
        <v>1570</v>
      </c>
      <c r="P24">
        <v>1793000000</v>
      </c>
      <c r="Q24">
        <v>1496800000</v>
      </c>
      <c r="R24">
        <v>1171200000</v>
      </c>
      <c r="S24">
        <v>2284500000</v>
      </c>
      <c r="T24">
        <v>949080000</v>
      </c>
      <c r="U24">
        <v>5579700000</v>
      </c>
      <c r="V24">
        <v>7593900000</v>
      </c>
      <c r="W24">
        <v>451040000</v>
      </c>
      <c r="X24">
        <v>206940000</v>
      </c>
      <c r="Y24">
        <v>752140000</v>
      </c>
      <c r="Z24">
        <v>373770000</v>
      </c>
      <c r="AA24">
        <v>6333500000</v>
      </c>
      <c r="AB24">
        <v>3607700000</v>
      </c>
      <c r="AC24">
        <v>1570</v>
      </c>
      <c r="AD24">
        <f t="shared" si="1"/>
        <v>0.53081250810796643</v>
      </c>
      <c r="AE24">
        <f t="shared" si="1"/>
        <v>0.47528570418648153</v>
      </c>
      <c r="AF24">
        <f t="shared" si="1"/>
        <v>0.52423122221955742</v>
      </c>
      <c r="AG24">
        <f t="shared" si="1"/>
        <v>4.4546028656394988E-2</v>
      </c>
      <c r="AH24">
        <f t="shared" si="1"/>
        <v>0.106386584638307</v>
      </c>
      <c r="AI24">
        <f t="shared" si="1"/>
        <v>1.778468612152094E-2</v>
      </c>
      <c r="AJ24">
        <f t="shared" si="1"/>
        <v>3.0389777204386299E-2</v>
      </c>
      <c r="AK24">
        <f t="shared" si="1"/>
        <v>0.71823031825336081</v>
      </c>
      <c r="AL24">
        <f t="shared" si="1"/>
        <v>0.80101923038412537</v>
      </c>
      <c r="AM24">
        <f t="shared" si="1"/>
        <v>5.1748265821794467E-2</v>
      </c>
      <c r="AN24">
        <f t="shared" si="1"/>
        <v>0.15986918243645221</v>
      </c>
      <c r="AO24">
        <f t="shared" si="1"/>
        <v>6.8912390876788562E-2</v>
      </c>
      <c r="AP24">
        <f t="shared" si="1"/>
        <v>7.8026690372394375E-2</v>
      </c>
    </row>
    <row r="25" spans="1:42" x14ac:dyDescent="0.25">
      <c r="A25">
        <v>1575</v>
      </c>
      <c r="B25">
        <v>2022100000</v>
      </c>
      <c r="C25">
        <v>3383500000</v>
      </c>
      <c r="D25">
        <v>1512900000</v>
      </c>
      <c r="E25">
        <v>205340000</v>
      </c>
      <c r="F25">
        <v>478190000</v>
      </c>
      <c r="G25">
        <v>523140000</v>
      </c>
      <c r="H25">
        <v>435940000</v>
      </c>
      <c r="I25">
        <v>1255100000</v>
      </c>
      <c r="J25">
        <v>899680000</v>
      </c>
      <c r="K25">
        <v>48314000</v>
      </c>
      <c r="L25">
        <v>76376000</v>
      </c>
      <c r="M25">
        <v>1068400000</v>
      </c>
      <c r="N25">
        <v>749470000</v>
      </c>
      <c r="O25">
        <v>1575</v>
      </c>
      <c r="P25">
        <v>8207200000</v>
      </c>
      <c r="Q25">
        <v>1524800000</v>
      </c>
      <c r="R25">
        <v>5916300000</v>
      </c>
      <c r="S25">
        <v>8187600000</v>
      </c>
      <c r="T25">
        <v>2257400000</v>
      </c>
      <c r="U25">
        <v>6123700000</v>
      </c>
      <c r="V25">
        <v>25874000000</v>
      </c>
      <c r="W25">
        <v>6361200000</v>
      </c>
      <c r="X25">
        <v>2721200000</v>
      </c>
      <c r="Y25">
        <v>3813300000</v>
      </c>
      <c r="Z25">
        <v>843410000</v>
      </c>
      <c r="AA25">
        <v>5010500000</v>
      </c>
      <c r="AB25">
        <v>4381200000</v>
      </c>
      <c r="AC25">
        <v>1575</v>
      </c>
      <c r="AD25">
        <f t="shared" si="1"/>
        <v>0.19767726040893915</v>
      </c>
      <c r="AE25">
        <f t="shared" si="1"/>
        <v>0.68934254215417323</v>
      </c>
      <c r="AF25">
        <f t="shared" si="1"/>
        <v>0.20364238409225471</v>
      </c>
      <c r="AG25">
        <f t="shared" si="1"/>
        <v>2.4465801017017529E-2</v>
      </c>
      <c r="AH25">
        <f t="shared" si="1"/>
        <v>0.1748032416819035</v>
      </c>
      <c r="AI25">
        <f t="shared" si="1"/>
        <v>7.8705068868913264E-2</v>
      </c>
      <c r="AJ25">
        <f t="shared" si="1"/>
        <v>1.6569403046594378E-2</v>
      </c>
      <c r="AK25">
        <f t="shared" si="1"/>
        <v>0.16479130285277685</v>
      </c>
      <c r="AL25">
        <f t="shared" si="1"/>
        <v>0.24846998516265797</v>
      </c>
      <c r="AM25">
        <f t="shared" si="1"/>
        <v>1.2511348879961675E-2</v>
      </c>
      <c r="AN25">
        <f t="shared" si="1"/>
        <v>8.3036706319167333E-2</v>
      </c>
      <c r="AO25">
        <f t="shared" si="1"/>
        <v>0.17575548206289332</v>
      </c>
      <c r="AP25">
        <f t="shared" si="1"/>
        <v>0.14607643834566669</v>
      </c>
    </row>
    <row r="26" spans="1:42" x14ac:dyDescent="0.25">
      <c r="A26" t="s">
        <v>441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zoomScale="75" zoomScaleNormal="75" workbookViewId="0">
      <selection activeCell="Y31" sqref="Y31"/>
    </sheetView>
  </sheetViews>
  <sheetFormatPr defaultRowHeight="15" x14ac:dyDescent="0.25"/>
  <sheetData>
    <row r="1" spans="1:23" x14ac:dyDescent="0.25">
      <c r="B1" t="s">
        <v>395</v>
      </c>
      <c r="C1" t="s">
        <v>396</v>
      </c>
      <c r="D1" t="s">
        <v>396</v>
      </c>
      <c r="E1" t="s">
        <v>396</v>
      </c>
      <c r="F1" t="s">
        <v>397</v>
      </c>
      <c r="G1" t="s">
        <v>397</v>
      </c>
      <c r="H1" t="s">
        <v>397</v>
      </c>
      <c r="I1" t="s">
        <v>398</v>
      </c>
      <c r="J1" t="s">
        <v>398</v>
      </c>
      <c r="K1" t="s">
        <v>398</v>
      </c>
      <c r="L1" t="s">
        <v>399</v>
      </c>
      <c r="M1" t="s">
        <v>399</v>
      </c>
      <c r="N1" t="s">
        <v>399</v>
      </c>
      <c r="O1" t="s">
        <v>400</v>
      </c>
      <c r="P1" t="s">
        <v>400</v>
      </c>
      <c r="Q1" t="s">
        <v>400</v>
      </c>
      <c r="R1" t="s">
        <v>401</v>
      </c>
      <c r="S1" t="s">
        <v>401</v>
      </c>
      <c r="T1" t="s">
        <v>401</v>
      </c>
      <c r="U1" t="s">
        <v>402</v>
      </c>
      <c r="V1" t="s">
        <v>402</v>
      </c>
      <c r="W1" t="s">
        <v>402</v>
      </c>
    </row>
    <row r="2" spans="1:23" x14ac:dyDescent="0.25">
      <c r="B2" t="s">
        <v>403</v>
      </c>
      <c r="C2" s="5">
        <v>1</v>
      </c>
      <c r="D2" s="5">
        <v>2</v>
      </c>
      <c r="E2" s="5">
        <v>3</v>
      </c>
      <c r="F2" s="5">
        <v>1</v>
      </c>
      <c r="G2" s="5">
        <v>2</v>
      </c>
      <c r="H2" s="5">
        <v>3</v>
      </c>
      <c r="I2" s="5">
        <v>1</v>
      </c>
      <c r="J2" s="5">
        <v>2</v>
      </c>
      <c r="K2" s="5">
        <v>3</v>
      </c>
      <c r="L2" s="5">
        <v>1</v>
      </c>
      <c r="M2" s="5">
        <v>2</v>
      </c>
      <c r="N2" s="5">
        <v>3</v>
      </c>
      <c r="O2" s="5">
        <v>1</v>
      </c>
      <c r="P2" s="5">
        <v>2</v>
      </c>
      <c r="Q2" s="5">
        <v>3</v>
      </c>
      <c r="R2" s="5">
        <v>1</v>
      </c>
      <c r="S2" s="5">
        <v>2</v>
      </c>
      <c r="T2" s="5">
        <v>3</v>
      </c>
      <c r="U2" s="5">
        <v>1</v>
      </c>
      <c r="V2" s="5">
        <v>2</v>
      </c>
      <c r="W2" s="5">
        <v>3</v>
      </c>
    </row>
    <row r="3" spans="1:23" x14ac:dyDescent="0.25">
      <c r="A3" t="s">
        <v>434</v>
      </c>
      <c r="B3" t="s">
        <v>404</v>
      </c>
      <c r="C3">
        <v>6.5651000000000001E-2</v>
      </c>
      <c r="D3">
        <v>0.140621</v>
      </c>
      <c r="E3">
        <v>0</v>
      </c>
      <c r="H3">
        <v>0.10596700000000001</v>
      </c>
      <c r="I3">
        <v>4.5624999999999999E-2</v>
      </c>
      <c r="J3">
        <v>6.6618999999999998E-2</v>
      </c>
      <c r="K3">
        <v>0.116704</v>
      </c>
      <c r="L3">
        <v>2.2807999999999998E-2</v>
      </c>
      <c r="N3">
        <v>4.9006000000000001E-2</v>
      </c>
      <c r="O3">
        <v>3.4202000000000003E-2</v>
      </c>
      <c r="P3">
        <v>3.3500000000000002E-2</v>
      </c>
      <c r="Q3">
        <v>2.1832000000000001E-2</v>
      </c>
      <c r="R3">
        <v>4.8495999999999997E-2</v>
      </c>
      <c r="S3">
        <v>4.4878000000000001E-2</v>
      </c>
      <c r="T3">
        <v>4.6588999999999998E-2</v>
      </c>
      <c r="U3">
        <v>1.255E-2</v>
      </c>
      <c r="V3">
        <v>4.9229000000000002E-2</v>
      </c>
      <c r="W3">
        <v>9.5283000000000007E-2</v>
      </c>
    </row>
    <row r="4" spans="1:23" x14ac:dyDescent="0.25">
      <c r="A4" t="s">
        <v>435</v>
      </c>
      <c r="B4" t="s">
        <v>405</v>
      </c>
      <c r="C4">
        <v>0.36311199999999999</v>
      </c>
      <c r="D4">
        <v>0.37810199999999999</v>
      </c>
      <c r="E4">
        <v>8.8635000000000005E-2</v>
      </c>
      <c r="H4">
        <v>0.47093400000000002</v>
      </c>
      <c r="I4">
        <v>0.32587699999999997</v>
      </c>
      <c r="J4">
        <v>0.32034299999999999</v>
      </c>
      <c r="K4">
        <v>0.40985300000000002</v>
      </c>
      <c r="L4">
        <v>3.4950000000000002E-2</v>
      </c>
      <c r="N4">
        <v>7.8935000000000005E-2</v>
      </c>
      <c r="O4">
        <v>5.6138E-2</v>
      </c>
      <c r="P4">
        <v>5.0645000000000003E-2</v>
      </c>
      <c r="Q4">
        <v>8.4122000000000002E-2</v>
      </c>
      <c r="R4">
        <v>3.8968000000000003E-2</v>
      </c>
      <c r="S4">
        <v>3.6934000000000002E-2</v>
      </c>
      <c r="T4">
        <v>0.115076</v>
      </c>
      <c r="U4">
        <v>1.8952E-2</v>
      </c>
      <c r="V4">
        <v>3.0872E-2</v>
      </c>
      <c r="W4">
        <v>7.5481000000000006E-2</v>
      </c>
    </row>
    <row r="5" spans="1:23" x14ac:dyDescent="0.25">
      <c r="A5" t="s">
        <v>436</v>
      </c>
      <c r="B5" t="s">
        <v>406</v>
      </c>
      <c r="C5">
        <v>0.361095</v>
      </c>
      <c r="D5">
        <v>0.44802199999999998</v>
      </c>
      <c r="E5">
        <v>0.126585</v>
      </c>
      <c r="H5">
        <v>0.57390799999999997</v>
      </c>
      <c r="I5">
        <v>0.334783</v>
      </c>
      <c r="J5">
        <v>0.42091299999999998</v>
      </c>
      <c r="K5">
        <v>0.51900400000000002</v>
      </c>
      <c r="L5">
        <v>6.8196000000000007E-2</v>
      </c>
      <c r="N5">
        <v>6.4482999999999999E-2</v>
      </c>
      <c r="O5">
        <v>3.5561000000000002E-2</v>
      </c>
      <c r="P5">
        <v>3.5123000000000001E-2</v>
      </c>
      <c r="Q5">
        <v>0.14289499999999999</v>
      </c>
      <c r="R5">
        <v>1.651E-2</v>
      </c>
      <c r="S5">
        <v>6.4718999999999999E-2</v>
      </c>
      <c r="T5">
        <v>7.9772999999999997E-2</v>
      </c>
      <c r="U5">
        <v>8.7734000000000006E-2</v>
      </c>
      <c r="V5">
        <v>0.11708300000000001</v>
      </c>
      <c r="W5">
        <v>0.53558099999999997</v>
      </c>
    </row>
    <row r="6" spans="1:23" x14ac:dyDescent="0.25">
      <c r="A6" t="s">
        <v>437</v>
      </c>
      <c r="B6" t="s">
        <v>438</v>
      </c>
      <c r="C6" t="s">
        <v>439</v>
      </c>
      <c r="D6" t="s">
        <v>439</v>
      </c>
      <c r="E6" t="s">
        <v>439</v>
      </c>
      <c r="H6" t="s">
        <v>439</v>
      </c>
      <c r="I6" t="s">
        <v>439</v>
      </c>
      <c r="J6" t="s">
        <v>439</v>
      </c>
      <c r="K6" t="s">
        <v>439</v>
      </c>
      <c r="L6" t="s">
        <v>439</v>
      </c>
      <c r="N6" t="s">
        <v>439</v>
      </c>
      <c r="O6" t="s">
        <v>439</v>
      </c>
      <c r="P6" t="s">
        <v>439</v>
      </c>
      <c r="Q6" t="s">
        <v>439</v>
      </c>
      <c r="R6" t="s">
        <v>439</v>
      </c>
      <c r="S6" t="s">
        <v>439</v>
      </c>
      <c r="T6" t="s">
        <v>439</v>
      </c>
      <c r="U6" t="s">
        <v>439</v>
      </c>
      <c r="V6" t="s">
        <v>439</v>
      </c>
      <c r="W6" t="s">
        <v>439</v>
      </c>
    </row>
    <row r="7" spans="1:23" x14ac:dyDescent="0.25">
      <c r="B7" t="s">
        <v>433</v>
      </c>
    </row>
    <row r="8" spans="1:23" x14ac:dyDescent="0.25">
      <c r="B8" t="s">
        <v>44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J11" sqref="J11"/>
    </sheetView>
  </sheetViews>
  <sheetFormatPr defaultRowHeight="15" x14ac:dyDescent="0.25"/>
  <sheetData>
    <row r="1" spans="1:7" x14ac:dyDescent="0.25">
      <c r="A1" s="7" t="s">
        <v>407</v>
      </c>
      <c r="B1" s="9" t="s">
        <v>408</v>
      </c>
      <c r="C1" s="9"/>
      <c r="D1" s="9"/>
      <c r="E1" s="9" t="s">
        <v>409</v>
      </c>
      <c r="F1" s="9"/>
      <c r="G1" s="9"/>
    </row>
    <row r="2" spans="1:7" x14ac:dyDescent="0.25">
      <c r="A2" s="7"/>
      <c r="B2" s="7" t="s">
        <v>410</v>
      </c>
      <c r="C2" s="7" t="s">
        <v>411</v>
      </c>
      <c r="D2" s="7" t="s">
        <v>412</v>
      </c>
      <c r="E2" s="7" t="s">
        <v>410</v>
      </c>
      <c r="F2" s="7" t="s">
        <v>411</v>
      </c>
      <c r="G2" s="7" t="s">
        <v>412</v>
      </c>
    </row>
    <row r="3" spans="1:7" x14ac:dyDescent="0.25">
      <c r="A3" s="6">
        <v>0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</row>
    <row r="4" spans="1:7" x14ac:dyDescent="0.25">
      <c r="A4" s="6">
        <v>0.625</v>
      </c>
      <c r="B4" s="6">
        <v>1.76</v>
      </c>
      <c r="C4" s="6">
        <v>3.91</v>
      </c>
      <c r="D4" s="6">
        <v>0</v>
      </c>
      <c r="E4" s="6">
        <v>2.12</v>
      </c>
      <c r="F4" s="6">
        <v>5.67</v>
      </c>
      <c r="G4" s="6">
        <v>7.96</v>
      </c>
    </row>
    <row r="5" spans="1:7" x14ac:dyDescent="0.25">
      <c r="A5" s="6">
        <v>1.25</v>
      </c>
      <c r="B5" s="6">
        <v>3.58</v>
      </c>
      <c r="C5" s="6">
        <v>8.44</v>
      </c>
      <c r="D5" s="6">
        <v>7.45</v>
      </c>
      <c r="E5" s="6">
        <v>5.58</v>
      </c>
      <c r="F5" s="6">
        <v>14.77</v>
      </c>
      <c r="G5" s="6">
        <v>16.71</v>
      </c>
    </row>
    <row r="6" spans="1:7" x14ac:dyDescent="0.25">
      <c r="A6" s="6">
        <v>2.5</v>
      </c>
      <c r="B6" s="6">
        <v>6.81</v>
      </c>
      <c r="C6" s="6">
        <v>12.54</v>
      </c>
      <c r="D6" s="6">
        <v>17.29</v>
      </c>
      <c r="E6" s="6">
        <v>24.8</v>
      </c>
      <c r="F6" s="6">
        <v>27.45</v>
      </c>
      <c r="G6" s="6">
        <v>28.12</v>
      </c>
    </row>
    <row r="7" spans="1:7" x14ac:dyDescent="0.25">
      <c r="A7" s="6">
        <v>5</v>
      </c>
      <c r="B7" s="6">
        <v>17.25</v>
      </c>
      <c r="C7" s="6">
        <v>26.44</v>
      </c>
      <c r="D7" s="6">
        <v>30.65</v>
      </c>
      <c r="E7" s="6">
        <v>39.54</v>
      </c>
      <c r="F7" s="6">
        <v>64.12</v>
      </c>
      <c r="G7" s="6">
        <v>58.67</v>
      </c>
    </row>
    <row r="8" spans="1:7" x14ac:dyDescent="0.25">
      <c r="A8" s="6">
        <v>10</v>
      </c>
      <c r="B8" s="6">
        <v>32.9</v>
      </c>
      <c r="C8" s="6">
        <v>43.16</v>
      </c>
      <c r="D8" s="6">
        <v>53.15</v>
      </c>
      <c r="E8" s="6">
        <v>61.01</v>
      </c>
      <c r="F8" s="6">
        <v>79.17</v>
      </c>
      <c r="G8" s="6">
        <v>72.459999999999994</v>
      </c>
    </row>
    <row r="9" spans="1:7" x14ac:dyDescent="0.25">
      <c r="A9" s="6">
        <v>20</v>
      </c>
      <c r="B9" s="6">
        <v>59.22</v>
      </c>
      <c r="C9" s="6">
        <v>75.510000000000005</v>
      </c>
      <c r="D9" s="6">
        <v>64.95</v>
      </c>
      <c r="E9" s="6">
        <v>82.73</v>
      </c>
      <c r="F9" s="6">
        <v>83.9</v>
      </c>
      <c r="G9" s="6">
        <v>85.97</v>
      </c>
    </row>
    <row r="10" spans="1:7" x14ac:dyDescent="0.25">
      <c r="A10" s="6">
        <v>40</v>
      </c>
      <c r="B10" s="6"/>
      <c r="C10" s="6">
        <v>86.95</v>
      </c>
      <c r="D10" s="6">
        <v>73.349999999999994</v>
      </c>
      <c r="E10" s="6"/>
      <c r="F10" s="6">
        <v>92.33</v>
      </c>
      <c r="G10" s="6">
        <v>92.32</v>
      </c>
    </row>
    <row r="11" spans="1:7" x14ac:dyDescent="0.25">
      <c r="A11" s="6">
        <v>80</v>
      </c>
      <c r="B11" s="6"/>
      <c r="C11" s="6">
        <v>90.76</v>
      </c>
      <c r="D11" s="6">
        <v>84.12</v>
      </c>
      <c r="E11" s="6"/>
      <c r="F11" s="6">
        <v>95.35</v>
      </c>
      <c r="G11" s="6">
        <v>92.2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tabSelected="1" zoomScaleNormal="100" workbookViewId="0">
      <selection activeCell="O4" sqref="O4"/>
    </sheetView>
  </sheetViews>
  <sheetFormatPr defaultRowHeight="15" x14ac:dyDescent="0.25"/>
  <cols>
    <col min="1" max="1" width="15.28515625" customWidth="1"/>
    <col min="5" max="5" width="21.28515625" customWidth="1"/>
  </cols>
  <sheetData>
    <row r="1" spans="1:8" x14ac:dyDescent="0.25">
      <c r="A1" t="s">
        <v>416</v>
      </c>
      <c r="B1" s="7" t="s">
        <v>413</v>
      </c>
      <c r="C1" s="7" t="s">
        <v>414</v>
      </c>
      <c r="D1" s="7" t="s">
        <v>415</v>
      </c>
      <c r="E1" s="7" t="s">
        <v>420</v>
      </c>
      <c r="F1" s="7" t="s">
        <v>413</v>
      </c>
      <c r="G1" s="7" t="s">
        <v>396</v>
      </c>
      <c r="H1" s="7" t="s">
        <v>415</v>
      </c>
    </row>
    <row r="2" spans="1:8" x14ac:dyDescent="0.25">
      <c r="A2" t="s">
        <v>417</v>
      </c>
      <c r="B2" s="6">
        <v>0.26035000000000003</v>
      </c>
      <c r="C2" s="6">
        <v>0.55614300000000005</v>
      </c>
      <c r="D2" s="6">
        <v>0.50260000000000005</v>
      </c>
      <c r="E2" t="s">
        <v>417</v>
      </c>
      <c r="F2" s="6">
        <v>8.1384326000000007E-2</v>
      </c>
      <c r="G2" s="6">
        <v>0.41438212499999999</v>
      </c>
      <c r="H2" s="6">
        <v>0.51665946299999999</v>
      </c>
    </row>
    <row r="3" spans="1:8" x14ac:dyDescent="0.25">
      <c r="A3" t="s">
        <v>418</v>
      </c>
      <c r="B3" s="6">
        <v>0.224047</v>
      </c>
      <c r="C3" s="6">
        <v>0.59080900000000003</v>
      </c>
      <c r="D3" s="6">
        <v>0.47751100000000002</v>
      </c>
      <c r="E3" t="s">
        <v>418</v>
      </c>
      <c r="F3" s="6">
        <v>0.24066531999999999</v>
      </c>
      <c r="G3" s="6">
        <v>0.50147737000000003</v>
      </c>
      <c r="H3" s="6">
        <v>0.73450948500000002</v>
      </c>
    </row>
    <row r="4" spans="1:8" x14ac:dyDescent="0.25">
      <c r="A4" t="s">
        <v>419</v>
      </c>
      <c r="B4" s="6">
        <v>0.32123800000000002</v>
      </c>
      <c r="C4" s="6">
        <v>0.69378700000000004</v>
      </c>
      <c r="D4" s="6">
        <v>0.36873699999999998</v>
      </c>
      <c r="E4" t="s">
        <v>419</v>
      </c>
      <c r="F4" s="6">
        <v>0.24166472899999999</v>
      </c>
      <c r="G4" s="6">
        <v>0.30669098900000002</v>
      </c>
      <c r="H4" s="6">
        <v>1.03044627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2_sFigure6_FRAP_data</vt:lpstr>
      <vt:lpstr>sFigure6_FRAP_fits</vt:lpstr>
      <vt:lpstr>Figure3C_filter_binding</vt:lpstr>
      <vt:lpstr>Figure3H_J</vt:lpstr>
      <vt:lpstr>FIgure4_wild_type</vt:lpstr>
      <vt:lpstr>FIgure4_mini-Ph_EH</vt:lpstr>
      <vt:lpstr>Figure 5</vt:lpstr>
      <vt:lpstr>FIgure6</vt:lpstr>
      <vt:lpstr>FIgure7-western_blots</vt:lpstr>
      <vt:lpstr>Figure7h_foci</vt:lpstr>
      <vt:lpstr>sFigure14_Mini_Ph_FRAP_data</vt:lpstr>
      <vt:lpstr>sFigure14_Mini-Ph_FRAP_fits</vt:lpstr>
      <vt:lpstr>sFig14_Mini-Ph_EH_FRAP_data</vt:lpstr>
      <vt:lpstr>sFIG14_Mini-Ph_EH_FRAP_f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Nicole</dc:creator>
  <cp:lastModifiedBy>FRANCIS Nicole</cp:lastModifiedBy>
  <dcterms:created xsi:type="dcterms:W3CDTF">2020-07-08T22:44:07Z</dcterms:created>
  <dcterms:modified xsi:type="dcterms:W3CDTF">2020-09-13T21:14:33Z</dcterms:modified>
</cp:coreProperties>
</file>